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YANGUOZHEN\Desktop\补充材料\"/>
    </mc:Choice>
  </mc:AlternateContent>
  <xr:revisionPtr revIDLastSave="0" documentId="13_ncr:1_{FDAA367B-06B6-458D-9BB5-49FC54B7A465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primer design" sheetId="1" r:id="rId1"/>
    <sheet name="raw qRT-PCR data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1" i="2" l="1"/>
  <c r="K91" i="2"/>
  <c r="G91" i="2"/>
  <c r="F91" i="2"/>
  <c r="L90" i="2"/>
  <c r="K90" i="2"/>
  <c r="G90" i="2"/>
  <c r="F90" i="2"/>
  <c r="L89" i="2"/>
  <c r="K89" i="2"/>
  <c r="G89" i="2"/>
  <c r="F89" i="2"/>
  <c r="L88" i="2"/>
  <c r="K88" i="2"/>
  <c r="G88" i="2"/>
  <c r="F88" i="2"/>
  <c r="L87" i="2"/>
  <c r="K87" i="2"/>
  <c r="G87" i="2"/>
  <c r="F87" i="2"/>
  <c r="L86" i="2"/>
  <c r="K86" i="2"/>
  <c r="G86" i="2"/>
  <c r="F86" i="2"/>
  <c r="L85" i="2"/>
  <c r="K85" i="2"/>
  <c r="G85" i="2"/>
  <c r="F85" i="2"/>
  <c r="L84" i="2"/>
  <c r="K84" i="2"/>
  <c r="G84" i="2"/>
  <c r="F84" i="2"/>
  <c r="L83" i="2"/>
  <c r="K83" i="2"/>
  <c r="G83" i="2"/>
  <c r="F83" i="2"/>
  <c r="L82" i="2"/>
  <c r="K82" i="2"/>
  <c r="G82" i="2"/>
  <c r="F82" i="2"/>
  <c r="L81" i="2"/>
  <c r="K81" i="2"/>
  <c r="G81" i="2"/>
  <c r="F81" i="2"/>
  <c r="L80" i="2"/>
  <c r="K80" i="2"/>
  <c r="G80" i="2"/>
  <c r="F80" i="2"/>
  <c r="L79" i="2"/>
  <c r="K79" i="2"/>
  <c r="G79" i="2"/>
  <c r="F79" i="2"/>
  <c r="L78" i="2"/>
  <c r="K78" i="2"/>
  <c r="G78" i="2"/>
  <c r="F78" i="2"/>
  <c r="L77" i="2"/>
  <c r="K77" i="2"/>
  <c r="G77" i="2"/>
  <c r="F77" i="2"/>
  <c r="L76" i="2"/>
  <c r="K76" i="2"/>
  <c r="G76" i="2"/>
  <c r="F76" i="2"/>
  <c r="L75" i="2"/>
  <c r="K75" i="2"/>
  <c r="G75" i="2"/>
  <c r="F75" i="2"/>
  <c r="L74" i="2"/>
  <c r="K74" i="2"/>
  <c r="G74" i="2"/>
  <c r="F74" i="2"/>
  <c r="L73" i="2"/>
  <c r="K73" i="2"/>
  <c r="G73" i="2"/>
  <c r="F73" i="2"/>
  <c r="L72" i="2"/>
  <c r="K72" i="2"/>
  <c r="G72" i="2"/>
  <c r="F72" i="2"/>
  <c r="L71" i="2"/>
  <c r="K71" i="2"/>
  <c r="G71" i="2"/>
  <c r="F71" i="2"/>
  <c r="L70" i="2"/>
  <c r="K70" i="2"/>
  <c r="G70" i="2"/>
  <c r="F70" i="2"/>
  <c r="L69" i="2"/>
  <c r="K69" i="2"/>
  <c r="G69" i="2"/>
  <c r="F69" i="2"/>
  <c r="L68" i="2"/>
  <c r="K68" i="2"/>
  <c r="G68" i="2"/>
  <c r="F68" i="2"/>
  <c r="L67" i="2"/>
  <c r="K67" i="2"/>
  <c r="G67" i="2"/>
  <c r="F67" i="2"/>
  <c r="L66" i="2"/>
  <c r="K66" i="2"/>
  <c r="G66" i="2"/>
  <c r="F66" i="2"/>
  <c r="L65" i="2"/>
  <c r="K65" i="2"/>
  <c r="G65" i="2"/>
  <c r="F65" i="2"/>
  <c r="L64" i="2"/>
  <c r="K64" i="2"/>
  <c r="G64" i="2"/>
  <c r="F64" i="2"/>
  <c r="L63" i="2"/>
  <c r="K63" i="2"/>
  <c r="G63" i="2"/>
  <c r="F63" i="2"/>
  <c r="L62" i="2"/>
  <c r="K62" i="2"/>
  <c r="G62" i="2"/>
  <c r="F62" i="2"/>
  <c r="L61" i="2"/>
  <c r="K61" i="2"/>
  <c r="G61" i="2"/>
  <c r="F61" i="2"/>
  <c r="L60" i="2"/>
  <c r="K60" i="2"/>
  <c r="G60" i="2"/>
  <c r="F60" i="2"/>
  <c r="L59" i="2"/>
  <c r="K59" i="2"/>
  <c r="G59" i="2"/>
  <c r="F59" i="2"/>
  <c r="L58" i="2"/>
  <c r="K58" i="2"/>
  <c r="G58" i="2"/>
  <c r="F58" i="2"/>
  <c r="L57" i="2"/>
  <c r="K57" i="2"/>
  <c r="G57" i="2"/>
  <c r="F57" i="2"/>
  <c r="L56" i="2"/>
  <c r="K56" i="2"/>
  <c r="G56" i="2"/>
  <c r="F56" i="2"/>
  <c r="L55" i="2"/>
  <c r="K55" i="2"/>
  <c r="G55" i="2"/>
  <c r="F55" i="2"/>
  <c r="L54" i="2"/>
  <c r="K54" i="2"/>
  <c r="G54" i="2"/>
  <c r="F54" i="2"/>
  <c r="L53" i="2"/>
  <c r="K53" i="2"/>
  <c r="G53" i="2"/>
  <c r="F53" i="2"/>
  <c r="L52" i="2"/>
  <c r="K52" i="2"/>
  <c r="G52" i="2"/>
  <c r="F52" i="2"/>
  <c r="L51" i="2"/>
  <c r="K51" i="2"/>
  <c r="G51" i="2"/>
  <c r="F51" i="2"/>
  <c r="L50" i="2"/>
  <c r="K50" i="2"/>
  <c r="G50" i="2"/>
  <c r="F50" i="2"/>
  <c r="L49" i="2"/>
  <c r="K49" i="2"/>
  <c r="G49" i="2"/>
  <c r="F49" i="2"/>
  <c r="L48" i="2"/>
  <c r="K48" i="2"/>
  <c r="G48" i="2"/>
  <c r="F48" i="2"/>
  <c r="L47" i="2"/>
  <c r="K47" i="2"/>
  <c r="G47" i="2"/>
  <c r="F47" i="2"/>
  <c r="L46" i="2"/>
  <c r="K46" i="2"/>
  <c r="G46" i="2"/>
  <c r="F46" i="2"/>
  <c r="L45" i="2"/>
  <c r="K45" i="2"/>
  <c r="G45" i="2"/>
  <c r="F45" i="2"/>
  <c r="L44" i="2"/>
  <c r="K44" i="2"/>
  <c r="G44" i="2"/>
  <c r="F44" i="2"/>
  <c r="L43" i="2"/>
  <c r="K43" i="2"/>
  <c r="G43" i="2"/>
  <c r="F43" i="2"/>
  <c r="L42" i="2"/>
  <c r="K42" i="2"/>
  <c r="G42" i="2"/>
  <c r="F42" i="2"/>
  <c r="L41" i="2"/>
  <c r="K41" i="2"/>
  <c r="G41" i="2"/>
  <c r="F41" i="2"/>
  <c r="L40" i="2"/>
  <c r="K40" i="2"/>
  <c r="G40" i="2"/>
  <c r="F40" i="2"/>
  <c r="L39" i="2"/>
  <c r="K39" i="2"/>
  <c r="G39" i="2"/>
  <c r="F39" i="2"/>
  <c r="L38" i="2"/>
  <c r="K38" i="2"/>
  <c r="G38" i="2"/>
  <c r="F38" i="2"/>
  <c r="L37" i="2"/>
  <c r="K37" i="2"/>
  <c r="G37" i="2"/>
  <c r="F37" i="2"/>
  <c r="L36" i="2"/>
  <c r="K36" i="2"/>
  <c r="G36" i="2"/>
  <c r="F36" i="2"/>
  <c r="L35" i="2"/>
  <c r="K35" i="2"/>
  <c r="G35" i="2"/>
  <c r="F35" i="2"/>
  <c r="L34" i="2"/>
  <c r="K34" i="2"/>
  <c r="G34" i="2"/>
  <c r="F34" i="2"/>
  <c r="L33" i="2"/>
  <c r="K33" i="2"/>
  <c r="G33" i="2"/>
  <c r="F33" i="2"/>
  <c r="L32" i="2"/>
  <c r="K32" i="2"/>
  <c r="G32" i="2"/>
  <c r="F32" i="2"/>
  <c r="L31" i="2"/>
  <c r="K31" i="2"/>
  <c r="G31" i="2"/>
  <c r="F31" i="2"/>
  <c r="L30" i="2"/>
  <c r="K30" i="2"/>
  <c r="G30" i="2"/>
  <c r="F30" i="2"/>
  <c r="L29" i="2"/>
  <c r="K29" i="2"/>
  <c r="G29" i="2"/>
  <c r="F29" i="2"/>
  <c r="L28" i="2"/>
  <c r="K28" i="2"/>
  <c r="G28" i="2"/>
  <c r="F28" i="2"/>
  <c r="L27" i="2"/>
  <c r="K27" i="2"/>
  <c r="G27" i="2"/>
  <c r="F27" i="2"/>
  <c r="L26" i="2"/>
  <c r="K26" i="2"/>
  <c r="G26" i="2"/>
  <c r="F26" i="2"/>
  <c r="L25" i="2"/>
  <c r="K25" i="2"/>
  <c r="G25" i="2"/>
  <c r="F25" i="2"/>
  <c r="L24" i="2"/>
  <c r="K24" i="2"/>
  <c r="G24" i="2"/>
  <c r="F24" i="2"/>
  <c r="L23" i="2"/>
  <c r="K23" i="2"/>
  <c r="G23" i="2"/>
  <c r="F23" i="2"/>
  <c r="L22" i="2"/>
  <c r="K22" i="2"/>
  <c r="G22" i="2"/>
  <c r="F22" i="2"/>
  <c r="L21" i="2"/>
  <c r="K21" i="2"/>
  <c r="G21" i="2"/>
  <c r="F21" i="2"/>
  <c r="L20" i="2"/>
  <c r="K20" i="2"/>
  <c r="G20" i="2"/>
  <c r="F20" i="2"/>
  <c r="L19" i="2"/>
  <c r="K19" i="2"/>
  <c r="G19" i="2"/>
  <c r="F19" i="2"/>
  <c r="L18" i="2"/>
  <c r="K18" i="2"/>
  <c r="G18" i="2"/>
  <c r="F18" i="2"/>
  <c r="L17" i="2"/>
  <c r="K17" i="2"/>
  <c r="G17" i="2"/>
  <c r="F17" i="2"/>
  <c r="L16" i="2"/>
  <c r="K16" i="2"/>
  <c r="G16" i="2"/>
  <c r="F16" i="2"/>
  <c r="L15" i="2"/>
  <c r="K15" i="2"/>
  <c r="G15" i="2"/>
  <c r="F15" i="2"/>
  <c r="L14" i="2"/>
  <c r="K14" i="2"/>
  <c r="G14" i="2"/>
  <c r="F14" i="2"/>
  <c r="L13" i="2"/>
  <c r="K13" i="2"/>
  <c r="G13" i="2"/>
  <c r="F13" i="2"/>
  <c r="L12" i="2"/>
  <c r="K12" i="2"/>
  <c r="G12" i="2"/>
  <c r="F12" i="2"/>
  <c r="L11" i="2"/>
  <c r="K11" i="2"/>
  <c r="G11" i="2"/>
  <c r="F11" i="2"/>
  <c r="L10" i="2"/>
  <c r="K10" i="2"/>
  <c r="G10" i="2"/>
  <c r="F10" i="2"/>
  <c r="L9" i="2"/>
  <c r="K9" i="2"/>
  <c r="G9" i="2"/>
  <c r="F9" i="2"/>
  <c r="L8" i="2"/>
  <c r="K8" i="2"/>
  <c r="G8" i="2"/>
  <c r="F8" i="2"/>
  <c r="L7" i="2"/>
  <c r="K7" i="2"/>
  <c r="G7" i="2"/>
  <c r="F7" i="2"/>
  <c r="L6" i="2"/>
  <c r="K6" i="2"/>
  <c r="G6" i="2"/>
  <c r="F6" i="2"/>
  <c r="L5" i="2"/>
  <c r="K5" i="2"/>
  <c r="G5" i="2"/>
  <c r="F5" i="2"/>
  <c r="L4" i="2"/>
  <c r="K4" i="2"/>
  <c r="G4" i="2"/>
  <c r="F4" i="2"/>
  <c r="L3" i="2"/>
  <c r="K3" i="2"/>
  <c r="G3" i="2"/>
  <c r="F3" i="2"/>
  <c r="L2" i="2"/>
  <c r="K2" i="2"/>
  <c r="G2" i="2"/>
  <c r="F2" i="2"/>
</calcChain>
</file>

<file path=xl/sharedStrings.xml><?xml version="1.0" encoding="utf-8"?>
<sst xmlns="http://schemas.openxmlformats.org/spreadsheetml/2006/main" count="223" uniqueCount="66">
  <si>
    <t>ARF-R</t>
  </si>
  <si>
    <t>GTGTTGCCATCCAGTCGCTTAT</t>
  </si>
  <si>
    <t>ARF-F</t>
  </si>
  <si>
    <t>CCCACATCCCAAATCCCAAT</t>
  </si>
  <si>
    <t>IAA-R</t>
  </si>
  <si>
    <t>TTGCTGCCTATGATGCCCTTTG</t>
  </si>
  <si>
    <t>IAA-F</t>
  </si>
  <si>
    <t>TCTGAAGAAGTGCCTTTATT</t>
  </si>
  <si>
    <t>MYC-R</t>
  </si>
  <si>
    <t>CGTCAGCAACGCGAGATA</t>
  </si>
  <si>
    <t>MYC-F</t>
  </si>
  <si>
    <t>CCTTCCAAGACCGACCACT</t>
  </si>
  <si>
    <t>NAC-R</t>
  </si>
  <si>
    <t>TCGGAGGCTGAGCTTGAT</t>
  </si>
  <si>
    <t>NAC-F</t>
  </si>
  <si>
    <t>CCGGCATTTCGGTTGTCT</t>
  </si>
  <si>
    <t>PP2CD_R</t>
  </si>
  <si>
    <t>TGATTCTCGGTTGTCCTTCT</t>
  </si>
  <si>
    <t>PP2CD_F</t>
  </si>
  <si>
    <t>CCAAGTCCAGTTAGGGTATG</t>
  </si>
  <si>
    <t>SAUR36_R</t>
  </si>
  <si>
    <t>ATGCTGGCTGTAAGGGTGTT</t>
  </si>
  <si>
    <t>SAUR36_F</t>
  </si>
  <si>
    <t>CGTAGATGAGGCTCTGATTGG</t>
  </si>
  <si>
    <t>18S-F</t>
  </si>
  <si>
    <t>AAACCTTACCAGCCCTTGAC</t>
  </si>
  <si>
    <t>18S-R</t>
  </si>
  <si>
    <t>CGCTCGTTATAGGACTTGACC</t>
  </si>
  <si>
    <t>Primer name</t>
    <phoneticPr fontId="1" type="noConversion"/>
  </si>
  <si>
    <t>Sequence (5′–3′)</t>
    <phoneticPr fontId="1" type="noConversion"/>
  </si>
  <si>
    <t>Length (bp)</t>
    <phoneticPr fontId="1" type="noConversion"/>
  </si>
  <si>
    <t>Sample</t>
  </si>
  <si>
    <t>Gene</t>
  </si>
  <si>
    <t>TechRep1</t>
  </si>
  <si>
    <t>TechRep2</t>
  </si>
  <si>
    <t>TechRep3</t>
  </si>
  <si>
    <t>Mean Ct</t>
    <phoneticPr fontId="1" type="noConversion"/>
  </si>
  <si>
    <t>SD</t>
  </si>
  <si>
    <t>Ref_TechRep1</t>
  </si>
  <si>
    <t>Ref_TechRep2</t>
  </si>
  <si>
    <t>Ref_TechRep3</t>
  </si>
  <si>
    <t>Ref_Mean Ct</t>
  </si>
  <si>
    <t>Ref_SD</t>
  </si>
  <si>
    <t>T0-1</t>
  </si>
  <si>
    <t>ARF</t>
    <phoneticPr fontId="1" type="noConversion"/>
  </si>
  <si>
    <t>T0-2</t>
  </si>
  <si>
    <t>T0-3</t>
  </si>
  <si>
    <t>T0-4</t>
  </si>
  <si>
    <t>T0-5</t>
  </si>
  <si>
    <t>T1-1</t>
  </si>
  <si>
    <t>T1-2</t>
  </si>
  <si>
    <t>T1-3</t>
  </si>
  <si>
    <t>T1-4</t>
  </si>
  <si>
    <t>T1-5</t>
  </si>
  <si>
    <t>T2-1</t>
  </si>
  <si>
    <t>T2-2</t>
  </si>
  <si>
    <t>T2-3</t>
  </si>
  <si>
    <t>T2-4</t>
  </si>
  <si>
    <t>T2-5</t>
  </si>
  <si>
    <t>IAA</t>
    <phoneticPr fontId="1" type="noConversion"/>
  </si>
  <si>
    <t>MYC</t>
    <phoneticPr fontId="1" type="noConversion"/>
  </si>
  <si>
    <t>NAC</t>
    <phoneticPr fontId="1" type="noConversion"/>
  </si>
  <si>
    <t>PP2CD</t>
    <phoneticPr fontId="1" type="noConversion"/>
  </si>
  <si>
    <t>PP2CD</t>
  </si>
  <si>
    <t>SAUR36</t>
    <phoneticPr fontId="1" type="noConversion"/>
  </si>
  <si>
    <t>SAUR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1" xfId="0" applyFont="1" applyBorder="1" applyAlignment="1">
      <alignment horizontal="center" vertical="top"/>
    </xf>
    <xf numFmtId="0" fontId="0" fillId="0" borderId="0" xfId="0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"/>
  <sheetViews>
    <sheetView tabSelected="1" workbookViewId="0">
      <selection activeCell="C1" sqref="C1"/>
    </sheetView>
  </sheetViews>
  <sheetFormatPr defaultRowHeight="14" x14ac:dyDescent="0.3"/>
  <cols>
    <col min="1" max="1" width="9.9140625" bestFit="1" customWidth="1"/>
    <col min="2" max="2" width="26.4140625" bestFit="1" customWidth="1"/>
    <col min="3" max="3" width="6.6640625" bestFit="1" customWidth="1"/>
  </cols>
  <sheetData>
    <row r="1" spans="1:3" x14ac:dyDescent="0.3">
      <c r="A1" t="s">
        <v>28</v>
      </c>
      <c r="B1" t="s">
        <v>29</v>
      </c>
      <c r="C1" t="s">
        <v>30</v>
      </c>
    </row>
    <row r="2" spans="1:3" x14ac:dyDescent="0.3">
      <c r="A2" t="s">
        <v>0</v>
      </c>
      <c r="B2" t="s">
        <v>1</v>
      </c>
      <c r="C2">
        <v>22</v>
      </c>
    </row>
    <row r="3" spans="1:3" x14ac:dyDescent="0.3">
      <c r="A3" t="s">
        <v>2</v>
      </c>
      <c r="B3" t="s">
        <v>3</v>
      </c>
      <c r="C3">
        <v>20</v>
      </c>
    </row>
    <row r="4" spans="1:3" x14ac:dyDescent="0.3">
      <c r="A4" t="s">
        <v>4</v>
      </c>
      <c r="B4" t="s">
        <v>5</v>
      </c>
      <c r="C4">
        <v>22</v>
      </c>
    </row>
    <row r="5" spans="1:3" x14ac:dyDescent="0.3">
      <c r="A5" t="s">
        <v>6</v>
      </c>
      <c r="B5" t="s">
        <v>7</v>
      </c>
      <c r="C5">
        <v>20</v>
      </c>
    </row>
    <row r="6" spans="1:3" x14ac:dyDescent="0.3">
      <c r="A6" t="s">
        <v>8</v>
      </c>
      <c r="B6" t="s">
        <v>9</v>
      </c>
      <c r="C6">
        <v>18</v>
      </c>
    </row>
    <row r="7" spans="1:3" x14ac:dyDescent="0.3">
      <c r="A7" t="s">
        <v>10</v>
      </c>
      <c r="B7" t="s">
        <v>11</v>
      </c>
      <c r="C7">
        <v>19</v>
      </c>
    </row>
    <row r="8" spans="1:3" x14ac:dyDescent="0.3">
      <c r="A8" t="s">
        <v>12</v>
      </c>
      <c r="B8" t="s">
        <v>13</v>
      </c>
      <c r="C8">
        <v>18</v>
      </c>
    </row>
    <row r="9" spans="1:3" x14ac:dyDescent="0.3">
      <c r="A9" t="s">
        <v>14</v>
      </c>
      <c r="B9" t="s">
        <v>15</v>
      </c>
      <c r="C9">
        <v>18</v>
      </c>
    </row>
    <row r="10" spans="1:3" x14ac:dyDescent="0.3">
      <c r="A10" t="s">
        <v>16</v>
      </c>
      <c r="B10" t="s">
        <v>17</v>
      </c>
      <c r="C10">
        <v>20</v>
      </c>
    </row>
    <row r="11" spans="1:3" x14ac:dyDescent="0.3">
      <c r="A11" t="s">
        <v>18</v>
      </c>
      <c r="B11" t="s">
        <v>19</v>
      </c>
      <c r="C11">
        <v>20</v>
      </c>
    </row>
    <row r="12" spans="1:3" x14ac:dyDescent="0.3">
      <c r="A12" t="s">
        <v>20</v>
      </c>
      <c r="B12" t="s">
        <v>21</v>
      </c>
      <c r="C12">
        <v>20</v>
      </c>
    </row>
    <row r="13" spans="1:3" x14ac:dyDescent="0.3">
      <c r="A13" t="s">
        <v>22</v>
      </c>
      <c r="B13" t="s">
        <v>23</v>
      </c>
      <c r="C13">
        <v>21</v>
      </c>
    </row>
    <row r="14" spans="1:3" x14ac:dyDescent="0.3">
      <c r="A14" t="s">
        <v>24</v>
      </c>
      <c r="B14" t="s">
        <v>25</v>
      </c>
      <c r="C14">
        <v>20</v>
      </c>
    </row>
    <row r="15" spans="1:3" x14ac:dyDescent="0.3">
      <c r="A15" t="s">
        <v>26</v>
      </c>
      <c r="B15" t="s">
        <v>27</v>
      </c>
      <c r="C15">
        <v>2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6819E-AA95-4AF1-B914-1A122C664141}">
  <dimension ref="A1:L91"/>
  <sheetViews>
    <sheetView workbookViewId="0">
      <selection sqref="A1:L91"/>
    </sheetView>
  </sheetViews>
  <sheetFormatPr defaultRowHeight="14" x14ac:dyDescent="0.3"/>
  <sheetData>
    <row r="1" spans="1:12" x14ac:dyDescent="0.3">
      <c r="A1" s="1" t="s">
        <v>31</v>
      </c>
      <c r="B1" s="1" t="s">
        <v>32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  <c r="J1" s="1" t="s">
        <v>40</v>
      </c>
      <c r="K1" s="1" t="s">
        <v>41</v>
      </c>
      <c r="L1" s="1" t="s">
        <v>42</v>
      </c>
    </row>
    <row r="2" spans="1:12" x14ac:dyDescent="0.3">
      <c r="A2" t="s">
        <v>43</v>
      </c>
      <c r="B2" t="s">
        <v>44</v>
      </c>
      <c r="C2">
        <v>25.31</v>
      </c>
      <c r="D2">
        <v>25.42</v>
      </c>
      <c r="E2">
        <v>25.26</v>
      </c>
      <c r="F2">
        <f>AVERAGE(C2:E2)</f>
        <v>25.330000000000002</v>
      </c>
      <c r="G2">
        <f>_xlfn.STDEV.S(C2:E2)</f>
        <v>8.1853527718724936E-2</v>
      </c>
      <c r="H2" s="2">
        <v>17.79</v>
      </c>
      <c r="I2">
        <v>17.690000000000001</v>
      </c>
      <c r="J2">
        <v>17.850000000000001</v>
      </c>
      <c r="K2">
        <f>AVERAGE(H2:J2)</f>
        <v>17.776666666666667</v>
      </c>
      <c r="L2">
        <f>_xlfn.STDEV.S(H2:J2)</f>
        <v>8.0829037686547492E-2</v>
      </c>
    </row>
    <row r="3" spans="1:12" x14ac:dyDescent="0.3">
      <c r="A3" t="s">
        <v>45</v>
      </c>
      <c r="B3" t="s">
        <v>44</v>
      </c>
      <c r="C3">
        <v>24.7</v>
      </c>
      <c r="D3">
        <v>24.73</v>
      </c>
      <c r="E3">
        <v>24.52</v>
      </c>
      <c r="F3">
        <f>AVERAGE(C3:E3)</f>
        <v>24.650000000000002</v>
      </c>
      <c r="G3">
        <f t="shared" ref="G3:G66" si="0">_xlfn.STDEV.S(C3:E3)</f>
        <v>0.11357816691600571</v>
      </c>
      <c r="H3" s="2">
        <v>13.73</v>
      </c>
      <c r="I3">
        <v>13.77</v>
      </c>
      <c r="J3">
        <v>13.68</v>
      </c>
      <c r="K3">
        <f t="shared" ref="K3:K66" si="1">AVERAGE(H3:J3)</f>
        <v>13.726666666666667</v>
      </c>
      <c r="L3">
        <f t="shared" ref="L3:L66" si="2">_xlfn.STDEV.S(H3:J3)</f>
        <v>4.50924975282289E-2</v>
      </c>
    </row>
    <row r="4" spans="1:12" x14ac:dyDescent="0.3">
      <c r="A4" t="s">
        <v>46</v>
      </c>
      <c r="B4" t="s">
        <v>44</v>
      </c>
      <c r="C4">
        <v>25.14</v>
      </c>
      <c r="D4">
        <v>25.62</v>
      </c>
      <c r="E4">
        <v>25.37</v>
      </c>
      <c r="F4">
        <f t="shared" ref="F4:F67" si="3">AVERAGE(C4:E4)</f>
        <v>25.376666666666669</v>
      </c>
      <c r="G4">
        <f t="shared" si="0"/>
        <v>0.24006943440041142</v>
      </c>
      <c r="H4" s="2">
        <v>14.85</v>
      </c>
      <c r="I4">
        <v>14.65</v>
      </c>
      <c r="J4">
        <v>14.74</v>
      </c>
      <c r="K4">
        <f t="shared" si="1"/>
        <v>14.746666666666668</v>
      </c>
      <c r="L4">
        <f t="shared" si="2"/>
        <v>0.10016652800877776</v>
      </c>
    </row>
    <row r="5" spans="1:12" x14ac:dyDescent="0.3">
      <c r="A5" t="s">
        <v>47</v>
      </c>
      <c r="B5" t="s">
        <v>44</v>
      </c>
      <c r="C5">
        <v>25.68</v>
      </c>
      <c r="D5">
        <v>25.49</v>
      </c>
      <c r="E5">
        <v>25.47</v>
      </c>
      <c r="F5">
        <f t="shared" si="3"/>
        <v>25.546666666666667</v>
      </c>
      <c r="G5">
        <f t="shared" si="0"/>
        <v>0.11590225767142533</v>
      </c>
      <c r="H5" s="2">
        <v>15.5</v>
      </c>
      <c r="I5">
        <v>15.45</v>
      </c>
      <c r="J5">
        <v>15.57</v>
      </c>
      <c r="K5">
        <f t="shared" si="1"/>
        <v>15.506666666666666</v>
      </c>
      <c r="L5">
        <f t="shared" si="2"/>
        <v>6.0277137733417571E-2</v>
      </c>
    </row>
    <row r="6" spans="1:12" x14ac:dyDescent="0.3">
      <c r="A6" t="s">
        <v>48</v>
      </c>
      <c r="B6" t="s">
        <v>44</v>
      </c>
      <c r="C6">
        <v>24.21</v>
      </c>
      <c r="D6">
        <v>24.27</v>
      </c>
      <c r="E6">
        <v>24.3</v>
      </c>
      <c r="F6">
        <f t="shared" si="3"/>
        <v>24.26</v>
      </c>
      <c r="G6">
        <f t="shared" si="0"/>
        <v>4.5825756949558198E-2</v>
      </c>
      <c r="H6" s="2">
        <v>14.28</v>
      </c>
      <c r="I6">
        <v>14.22</v>
      </c>
      <c r="J6">
        <v>14.65</v>
      </c>
      <c r="K6">
        <f t="shared" si="1"/>
        <v>14.383333333333333</v>
      </c>
      <c r="L6">
        <f t="shared" si="2"/>
        <v>0.23288051299611437</v>
      </c>
    </row>
    <row r="7" spans="1:12" x14ac:dyDescent="0.3">
      <c r="A7" t="s">
        <v>49</v>
      </c>
      <c r="B7" t="s">
        <v>44</v>
      </c>
      <c r="C7">
        <v>24.15</v>
      </c>
      <c r="D7">
        <v>24.2</v>
      </c>
      <c r="E7">
        <v>24.02</v>
      </c>
      <c r="F7">
        <f t="shared" si="3"/>
        <v>24.123333333333331</v>
      </c>
      <c r="G7">
        <f t="shared" si="0"/>
        <v>9.2915732431775436E-2</v>
      </c>
      <c r="H7">
        <v>14.8</v>
      </c>
      <c r="I7">
        <v>15.03</v>
      </c>
      <c r="J7">
        <v>14.88</v>
      </c>
      <c r="K7">
        <f t="shared" si="1"/>
        <v>14.903333333333334</v>
      </c>
      <c r="L7">
        <f t="shared" si="2"/>
        <v>0.11676186592091255</v>
      </c>
    </row>
    <row r="8" spans="1:12" x14ac:dyDescent="0.3">
      <c r="A8" t="s">
        <v>50</v>
      </c>
      <c r="B8" t="s">
        <v>44</v>
      </c>
      <c r="C8">
        <v>23.64</v>
      </c>
      <c r="D8">
        <v>23.45</v>
      </c>
      <c r="E8">
        <v>23.57</v>
      </c>
      <c r="F8">
        <f t="shared" si="3"/>
        <v>23.553333333333331</v>
      </c>
      <c r="G8">
        <f t="shared" si="0"/>
        <v>9.6090235369331159E-2</v>
      </c>
      <c r="H8" s="2">
        <v>14.51</v>
      </c>
      <c r="I8">
        <v>14.46</v>
      </c>
      <c r="J8">
        <v>14.33</v>
      </c>
      <c r="K8">
        <f t="shared" si="1"/>
        <v>14.433333333333332</v>
      </c>
      <c r="L8">
        <f t="shared" si="2"/>
        <v>9.2915732431775686E-2</v>
      </c>
    </row>
    <row r="9" spans="1:12" x14ac:dyDescent="0.3">
      <c r="A9" t="s">
        <v>51</v>
      </c>
      <c r="B9" t="s">
        <v>44</v>
      </c>
      <c r="C9">
        <v>23.76</v>
      </c>
      <c r="D9">
        <v>23.6</v>
      </c>
      <c r="E9">
        <v>23.57</v>
      </c>
      <c r="F9">
        <f t="shared" si="3"/>
        <v>23.643333333333334</v>
      </c>
      <c r="G9">
        <f t="shared" si="0"/>
        <v>0.10214368964029757</v>
      </c>
      <c r="H9" s="2">
        <v>15.24</v>
      </c>
      <c r="I9">
        <v>15.38</v>
      </c>
      <c r="J9">
        <v>15.11</v>
      </c>
      <c r="K9">
        <f t="shared" si="1"/>
        <v>15.243333333333334</v>
      </c>
      <c r="L9">
        <f t="shared" si="2"/>
        <v>0.13503086067019462</v>
      </c>
    </row>
    <row r="10" spans="1:12" x14ac:dyDescent="0.3">
      <c r="A10" t="s">
        <v>52</v>
      </c>
      <c r="B10" t="s">
        <v>44</v>
      </c>
      <c r="C10">
        <v>23.36</v>
      </c>
      <c r="D10">
        <v>23.38</v>
      </c>
      <c r="E10">
        <v>23.31</v>
      </c>
      <c r="F10">
        <f t="shared" si="3"/>
        <v>23.349999999999998</v>
      </c>
      <c r="G10">
        <f t="shared" si="0"/>
        <v>3.6055512754640105E-2</v>
      </c>
      <c r="H10" s="2">
        <v>14.7</v>
      </c>
      <c r="I10">
        <v>14.74</v>
      </c>
      <c r="J10">
        <v>15.02</v>
      </c>
      <c r="K10">
        <f t="shared" si="1"/>
        <v>14.819999999999999</v>
      </c>
      <c r="L10">
        <f t="shared" si="2"/>
        <v>0.1743559577416269</v>
      </c>
    </row>
    <row r="11" spans="1:12" x14ac:dyDescent="0.3">
      <c r="A11" t="s">
        <v>53</v>
      </c>
      <c r="B11" t="s">
        <v>44</v>
      </c>
      <c r="C11">
        <v>23.16</v>
      </c>
      <c r="D11">
        <v>24.08</v>
      </c>
      <c r="E11">
        <v>24.32</v>
      </c>
      <c r="F11">
        <f t="shared" si="3"/>
        <v>23.853333333333335</v>
      </c>
      <c r="G11">
        <f t="shared" si="0"/>
        <v>0.61231800017093485</v>
      </c>
      <c r="H11" s="2">
        <v>14.67</v>
      </c>
      <c r="I11">
        <v>14.73</v>
      </c>
      <c r="J11">
        <v>14.62</v>
      </c>
      <c r="K11">
        <f t="shared" si="1"/>
        <v>14.673333333333332</v>
      </c>
      <c r="L11">
        <f t="shared" si="2"/>
        <v>5.507570547286162E-2</v>
      </c>
    </row>
    <row r="12" spans="1:12" x14ac:dyDescent="0.3">
      <c r="A12" t="s">
        <v>54</v>
      </c>
      <c r="B12" t="s">
        <v>44</v>
      </c>
      <c r="C12">
        <v>23.39</v>
      </c>
      <c r="D12">
        <v>23.54</v>
      </c>
      <c r="E12">
        <v>23.73</v>
      </c>
      <c r="F12">
        <f t="shared" si="3"/>
        <v>23.553333333333331</v>
      </c>
      <c r="G12">
        <f t="shared" si="0"/>
        <v>0.17039170558842742</v>
      </c>
      <c r="H12">
        <v>13.72</v>
      </c>
      <c r="I12">
        <v>13.81</v>
      </c>
      <c r="J12">
        <v>13.97</v>
      </c>
      <c r="K12">
        <f t="shared" si="1"/>
        <v>13.833333333333334</v>
      </c>
      <c r="L12">
        <f t="shared" si="2"/>
        <v>0.12662279942148388</v>
      </c>
    </row>
    <row r="13" spans="1:12" x14ac:dyDescent="0.3">
      <c r="A13" t="s">
        <v>55</v>
      </c>
      <c r="B13" t="s">
        <v>44</v>
      </c>
      <c r="C13">
        <v>24.09</v>
      </c>
      <c r="D13">
        <v>23.91</v>
      </c>
      <c r="E13">
        <v>24.01</v>
      </c>
      <c r="F13">
        <f t="shared" si="3"/>
        <v>24.003333333333334</v>
      </c>
      <c r="G13">
        <f t="shared" si="0"/>
        <v>9.0184995056457801E-2</v>
      </c>
      <c r="H13" s="2">
        <v>14.96</v>
      </c>
      <c r="I13">
        <v>14.83</v>
      </c>
      <c r="J13">
        <v>14.71</v>
      </c>
      <c r="K13">
        <f t="shared" si="1"/>
        <v>14.833333333333334</v>
      </c>
      <c r="L13">
        <f t="shared" si="2"/>
        <v>0.12503332889007368</v>
      </c>
    </row>
    <row r="14" spans="1:12" x14ac:dyDescent="0.3">
      <c r="A14" t="s">
        <v>56</v>
      </c>
      <c r="B14" t="s">
        <v>44</v>
      </c>
      <c r="C14">
        <v>25.03</v>
      </c>
      <c r="D14">
        <v>24.88</v>
      </c>
      <c r="E14">
        <v>24.83</v>
      </c>
      <c r="F14">
        <f t="shared" si="3"/>
        <v>24.91333333333333</v>
      </c>
      <c r="G14">
        <f t="shared" si="0"/>
        <v>0.10408329997330812</v>
      </c>
      <c r="H14" s="2">
        <v>15.64</v>
      </c>
      <c r="I14" s="2">
        <v>15.53</v>
      </c>
      <c r="J14" s="2">
        <v>15.77</v>
      </c>
      <c r="K14" s="2">
        <f t="shared" si="1"/>
        <v>15.646666666666667</v>
      </c>
      <c r="L14" s="2">
        <f t="shared" si="2"/>
        <v>0.12013880860626741</v>
      </c>
    </row>
    <row r="15" spans="1:12" x14ac:dyDescent="0.3">
      <c r="A15" t="s">
        <v>57</v>
      </c>
      <c r="B15" t="s">
        <v>44</v>
      </c>
      <c r="C15">
        <v>23.88</v>
      </c>
      <c r="D15">
        <v>23.75</v>
      </c>
      <c r="E15">
        <v>23.91</v>
      </c>
      <c r="F15">
        <f t="shared" si="3"/>
        <v>23.846666666666664</v>
      </c>
      <c r="G15">
        <f t="shared" si="0"/>
        <v>8.5049005481153683E-2</v>
      </c>
      <c r="H15" s="2">
        <v>15</v>
      </c>
      <c r="I15" s="2">
        <v>14.92</v>
      </c>
      <c r="J15" s="2">
        <v>15.1</v>
      </c>
      <c r="K15" s="2">
        <f t="shared" si="1"/>
        <v>15.006666666666668</v>
      </c>
      <c r="L15" s="2">
        <f t="shared" si="2"/>
        <v>9.0184995056457731E-2</v>
      </c>
    </row>
    <row r="16" spans="1:12" x14ac:dyDescent="0.3">
      <c r="A16" t="s">
        <v>58</v>
      </c>
      <c r="B16" t="s">
        <v>44</v>
      </c>
      <c r="C16">
        <v>23.25</v>
      </c>
      <c r="D16">
        <v>23.16</v>
      </c>
      <c r="E16">
        <v>23.71</v>
      </c>
      <c r="F16">
        <f t="shared" si="3"/>
        <v>23.373333333333335</v>
      </c>
      <c r="G16">
        <f t="shared" si="0"/>
        <v>0.29501412395567367</v>
      </c>
      <c r="H16" s="2">
        <v>14.1</v>
      </c>
      <c r="I16" s="2">
        <v>14.33</v>
      </c>
      <c r="J16" s="2">
        <v>13.97</v>
      </c>
      <c r="K16" s="2">
        <f t="shared" si="1"/>
        <v>14.133333333333333</v>
      </c>
      <c r="L16" s="2">
        <f t="shared" si="2"/>
        <v>0.18230011885167066</v>
      </c>
    </row>
    <row r="17" spans="1:12" x14ac:dyDescent="0.3">
      <c r="A17" t="s">
        <v>43</v>
      </c>
      <c r="B17" t="s">
        <v>59</v>
      </c>
      <c r="C17">
        <v>27.8</v>
      </c>
      <c r="D17">
        <v>27.65</v>
      </c>
      <c r="E17">
        <v>27.43</v>
      </c>
      <c r="F17">
        <f t="shared" si="3"/>
        <v>27.626666666666665</v>
      </c>
      <c r="G17">
        <f t="shared" si="0"/>
        <v>0.18610033136277182</v>
      </c>
      <c r="H17" s="2">
        <v>14.4</v>
      </c>
      <c r="I17" s="2">
        <v>14.53</v>
      </c>
      <c r="J17" s="2">
        <v>14.78</v>
      </c>
      <c r="K17" s="2">
        <f t="shared" si="1"/>
        <v>14.57</v>
      </c>
      <c r="L17" s="2">
        <f t="shared" si="2"/>
        <v>0.19313207915827924</v>
      </c>
    </row>
    <row r="18" spans="1:12" x14ac:dyDescent="0.3">
      <c r="A18" t="s">
        <v>45</v>
      </c>
      <c r="B18" t="s">
        <v>59</v>
      </c>
      <c r="C18">
        <v>27.42</v>
      </c>
      <c r="D18">
        <v>27.06</v>
      </c>
      <c r="E18">
        <v>26.93</v>
      </c>
      <c r="F18">
        <f t="shared" si="3"/>
        <v>27.136666666666667</v>
      </c>
      <c r="G18">
        <f t="shared" si="0"/>
        <v>0.25383721817994692</v>
      </c>
      <c r="H18" s="2">
        <v>13.86</v>
      </c>
      <c r="I18" s="2">
        <v>13.69</v>
      </c>
      <c r="J18" s="2">
        <v>13.57</v>
      </c>
      <c r="K18" s="2">
        <f t="shared" si="1"/>
        <v>13.706666666666665</v>
      </c>
      <c r="L18" s="2">
        <f t="shared" si="2"/>
        <v>0.14571661996262888</v>
      </c>
    </row>
    <row r="19" spans="1:12" x14ac:dyDescent="0.3">
      <c r="A19" t="s">
        <v>46</v>
      </c>
      <c r="B19" t="s">
        <v>59</v>
      </c>
      <c r="C19">
        <v>27.57</v>
      </c>
      <c r="D19">
        <v>27.72</v>
      </c>
      <c r="E19">
        <v>27.74</v>
      </c>
      <c r="F19">
        <f t="shared" si="3"/>
        <v>27.676666666666666</v>
      </c>
      <c r="G19">
        <f t="shared" si="0"/>
        <v>9.2915732431774728E-2</v>
      </c>
      <c r="H19" s="2">
        <v>14.75</v>
      </c>
      <c r="I19" s="2">
        <v>14.7</v>
      </c>
      <c r="J19" s="2">
        <v>14.97</v>
      </c>
      <c r="K19" s="2">
        <f t="shared" si="1"/>
        <v>14.806666666666667</v>
      </c>
      <c r="L19" s="2">
        <f t="shared" si="2"/>
        <v>0.14364307617610225</v>
      </c>
    </row>
    <row r="20" spans="1:12" x14ac:dyDescent="0.3">
      <c r="A20" t="s">
        <v>47</v>
      </c>
      <c r="B20" t="s">
        <v>59</v>
      </c>
      <c r="C20">
        <v>28.34</v>
      </c>
      <c r="D20">
        <v>28.33</v>
      </c>
      <c r="E20">
        <v>28.79</v>
      </c>
      <c r="F20">
        <f t="shared" si="3"/>
        <v>28.486666666666668</v>
      </c>
      <c r="G20">
        <f t="shared" si="0"/>
        <v>0.26274195198584743</v>
      </c>
      <c r="H20" s="2">
        <v>15.08</v>
      </c>
      <c r="I20" s="2">
        <v>15.14</v>
      </c>
      <c r="J20" s="2">
        <v>15.19</v>
      </c>
      <c r="K20" s="2">
        <f t="shared" si="1"/>
        <v>15.136666666666665</v>
      </c>
      <c r="L20" s="2">
        <f t="shared" si="2"/>
        <v>5.507570547286076E-2</v>
      </c>
    </row>
    <row r="21" spans="1:12" x14ac:dyDescent="0.3">
      <c r="A21" t="s">
        <v>48</v>
      </c>
      <c r="B21" t="s">
        <v>59</v>
      </c>
      <c r="C21">
        <v>27.12</v>
      </c>
      <c r="D21">
        <v>27.22</v>
      </c>
      <c r="E21">
        <v>27.19</v>
      </c>
      <c r="F21">
        <f t="shared" si="3"/>
        <v>27.176666666666666</v>
      </c>
      <c r="G21">
        <f t="shared" si="0"/>
        <v>5.1316014394467979E-2</v>
      </c>
      <c r="H21" s="2">
        <v>15.25</v>
      </c>
      <c r="I21" s="2">
        <v>14.9</v>
      </c>
      <c r="J21" s="2">
        <v>14.99</v>
      </c>
      <c r="K21" s="2">
        <f t="shared" si="1"/>
        <v>15.046666666666667</v>
      </c>
      <c r="L21" s="2">
        <f t="shared" si="2"/>
        <v>0.18175074506954098</v>
      </c>
    </row>
    <row r="22" spans="1:12" x14ac:dyDescent="0.3">
      <c r="A22" t="s">
        <v>49</v>
      </c>
      <c r="B22" t="s">
        <v>59</v>
      </c>
      <c r="C22">
        <v>27.12</v>
      </c>
      <c r="D22">
        <v>27.57</v>
      </c>
      <c r="E22">
        <v>27.35</v>
      </c>
      <c r="F22">
        <f t="shared" si="3"/>
        <v>27.346666666666664</v>
      </c>
      <c r="G22">
        <f t="shared" si="0"/>
        <v>0.22501851775650195</v>
      </c>
      <c r="H22" s="2">
        <v>15.16</v>
      </c>
      <c r="I22" s="2">
        <v>14.87</v>
      </c>
      <c r="J22" s="2">
        <v>15.13</v>
      </c>
      <c r="K22" s="2">
        <f t="shared" si="1"/>
        <v>15.053333333333335</v>
      </c>
      <c r="L22" s="2">
        <f t="shared" si="2"/>
        <v>0.15947831618540984</v>
      </c>
    </row>
    <row r="23" spans="1:12" x14ac:dyDescent="0.3">
      <c r="A23" t="s">
        <v>50</v>
      </c>
      <c r="B23" t="s">
        <v>59</v>
      </c>
      <c r="C23">
        <v>26.71</v>
      </c>
      <c r="D23">
        <v>26.84</v>
      </c>
      <c r="E23">
        <v>26.64</v>
      </c>
      <c r="F23">
        <f t="shared" si="3"/>
        <v>26.73</v>
      </c>
      <c r="G23">
        <f t="shared" si="0"/>
        <v>0.10148891565092179</v>
      </c>
      <c r="H23" s="2">
        <v>14.47</v>
      </c>
      <c r="I23" s="2">
        <v>14.96</v>
      </c>
      <c r="J23" s="2">
        <v>14.75</v>
      </c>
      <c r="K23" s="2">
        <f t="shared" si="1"/>
        <v>14.726666666666667</v>
      </c>
      <c r="L23" s="2">
        <f t="shared" si="2"/>
        <v>0.2458319208998973</v>
      </c>
    </row>
    <row r="24" spans="1:12" x14ac:dyDescent="0.3">
      <c r="A24" t="s">
        <v>51</v>
      </c>
      <c r="B24" t="s">
        <v>59</v>
      </c>
      <c r="C24">
        <v>26.44</v>
      </c>
      <c r="D24">
        <v>26.59</v>
      </c>
      <c r="E24">
        <v>26.75</v>
      </c>
      <c r="F24">
        <f t="shared" si="3"/>
        <v>26.593333333333334</v>
      </c>
      <c r="G24">
        <f t="shared" si="0"/>
        <v>0.15502687938977916</v>
      </c>
      <c r="H24" s="2">
        <v>14.8</v>
      </c>
      <c r="I24" s="2">
        <v>14.93</v>
      </c>
      <c r="J24" s="2">
        <v>15.06</v>
      </c>
      <c r="K24" s="2">
        <f t="shared" si="1"/>
        <v>14.93</v>
      </c>
      <c r="L24" s="2">
        <f t="shared" si="2"/>
        <v>0.12999999999999989</v>
      </c>
    </row>
    <row r="25" spans="1:12" x14ac:dyDescent="0.3">
      <c r="A25" t="s">
        <v>52</v>
      </c>
      <c r="B25" t="s">
        <v>59</v>
      </c>
      <c r="C25">
        <v>26.29</v>
      </c>
      <c r="D25">
        <v>26.25</v>
      </c>
      <c r="E25">
        <v>26.47</v>
      </c>
      <c r="F25">
        <f t="shared" si="3"/>
        <v>26.336666666666662</v>
      </c>
      <c r="G25">
        <f t="shared" si="0"/>
        <v>0.11718930554164583</v>
      </c>
      <c r="H25" s="2">
        <v>14.87</v>
      </c>
      <c r="I25" s="2">
        <v>14.74</v>
      </c>
      <c r="J25" s="2">
        <v>14.94</v>
      </c>
      <c r="K25" s="2">
        <f t="shared" si="1"/>
        <v>14.85</v>
      </c>
      <c r="L25" s="2">
        <f t="shared" si="2"/>
        <v>0.10148891565092179</v>
      </c>
    </row>
    <row r="26" spans="1:12" x14ac:dyDescent="0.3">
      <c r="A26" t="s">
        <v>53</v>
      </c>
      <c r="B26" t="s">
        <v>59</v>
      </c>
      <c r="C26">
        <v>26.72</v>
      </c>
      <c r="D26">
        <v>26.68</v>
      </c>
      <c r="E26">
        <v>26.92</v>
      </c>
      <c r="F26">
        <f t="shared" si="3"/>
        <v>26.77333333333333</v>
      </c>
      <c r="G26">
        <f t="shared" si="0"/>
        <v>0.12858201014657406</v>
      </c>
      <c r="H26" s="2">
        <v>14.56</v>
      </c>
      <c r="I26" s="2">
        <v>14.69</v>
      </c>
      <c r="J26" s="2">
        <v>14.39</v>
      </c>
      <c r="K26" s="2">
        <f t="shared" si="1"/>
        <v>14.546666666666667</v>
      </c>
      <c r="L26" s="2">
        <f t="shared" si="2"/>
        <v>0.15044378795195626</v>
      </c>
    </row>
    <row r="27" spans="1:12" x14ac:dyDescent="0.3">
      <c r="A27" t="s">
        <v>54</v>
      </c>
      <c r="B27" t="s">
        <v>59</v>
      </c>
      <c r="C27">
        <v>26.83</v>
      </c>
      <c r="D27">
        <v>26.72</v>
      </c>
      <c r="E27">
        <v>26.33</v>
      </c>
      <c r="F27">
        <f t="shared" si="3"/>
        <v>26.626666666666665</v>
      </c>
      <c r="G27">
        <f t="shared" si="0"/>
        <v>0.26274195198584749</v>
      </c>
      <c r="H27" s="2">
        <v>14.38</v>
      </c>
      <c r="I27" s="2">
        <v>14.67</v>
      </c>
      <c r="J27" s="2">
        <v>14.23</v>
      </c>
      <c r="K27" s="2">
        <f t="shared" si="1"/>
        <v>14.426666666666668</v>
      </c>
      <c r="L27" s="2">
        <f t="shared" si="2"/>
        <v>0.22368132093076792</v>
      </c>
    </row>
    <row r="28" spans="1:12" x14ac:dyDescent="0.3">
      <c r="A28" t="s">
        <v>55</v>
      </c>
      <c r="B28" t="s">
        <v>59</v>
      </c>
      <c r="C28">
        <v>26.31</v>
      </c>
      <c r="D28">
        <v>26.6</v>
      </c>
      <c r="E28">
        <v>26.56</v>
      </c>
      <c r="F28">
        <f t="shared" si="3"/>
        <v>26.49</v>
      </c>
      <c r="G28">
        <f t="shared" si="0"/>
        <v>0.15716233645501806</v>
      </c>
      <c r="H28" s="2">
        <v>14.69</v>
      </c>
      <c r="I28" s="2">
        <v>14.68</v>
      </c>
      <c r="J28" s="2">
        <v>14.59</v>
      </c>
      <c r="K28" s="2">
        <f t="shared" si="1"/>
        <v>14.653333333333331</v>
      </c>
      <c r="L28" s="2">
        <f t="shared" si="2"/>
        <v>5.5075705472860871E-2</v>
      </c>
    </row>
    <row r="29" spans="1:12" x14ac:dyDescent="0.3">
      <c r="A29" t="s">
        <v>56</v>
      </c>
      <c r="B29" t="s">
        <v>59</v>
      </c>
      <c r="C29">
        <v>27.89</v>
      </c>
      <c r="D29">
        <v>28.14</v>
      </c>
      <c r="E29">
        <v>27.75</v>
      </c>
      <c r="F29">
        <f t="shared" si="3"/>
        <v>27.926666666666666</v>
      </c>
      <c r="G29">
        <f t="shared" si="0"/>
        <v>0.19756855350316618</v>
      </c>
      <c r="H29" s="2">
        <v>15.19</v>
      </c>
      <c r="I29" s="2">
        <v>15.41</v>
      </c>
      <c r="J29" s="2">
        <v>15.63</v>
      </c>
      <c r="K29" s="2">
        <f t="shared" si="1"/>
        <v>15.410000000000002</v>
      </c>
      <c r="L29" s="2">
        <f t="shared" si="2"/>
        <v>0.22000000000000064</v>
      </c>
    </row>
    <row r="30" spans="1:12" x14ac:dyDescent="0.3">
      <c r="A30" t="s">
        <v>57</v>
      </c>
      <c r="B30" t="s">
        <v>59</v>
      </c>
      <c r="C30">
        <v>26.9</v>
      </c>
      <c r="D30">
        <v>27.36</v>
      </c>
      <c r="E30">
        <v>27.2</v>
      </c>
      <c r="F30">
        <f t="shared" si="3"/>
        <v>27.153333333333332</v>
      </c>
      <c r="G30">
        <f t="shared" si="0"/>
        <v>0.23352373184182704</v>
      </c>
      <c r="H30" s="2">
        <v>15.3</v>
      </c>
      <c r="I30" s="2">
        <v>15.15</v>
      </c>
      <c r="J30" s="2">
        <v>14.84</v>
      </c>
      <c r="K30" s="2">
        <f t="shared" si="1"/>
        <v>15.096666666666669</v>
      </c>
      <c r="L30" s="2">
        <f t="shared" si="2"/>
        <v>0.23459184413217252</v>
      </c>
    </row>
    <row r="31" spans="1:12" x14ac:dyDescent="0.3">
      <c r="A31" t="s">
        <v>58</v>
      </c>
      <c r="B31" t="s">
        <v>59</v>
      </c>
      <c r="C31">
        <v>26.77</v>
      </c>
      <c r="D31">
        <v>26.87</v>
      </c>
      <c r="E31">
        <v>27.66</v>
      </c>
      <c r="F31">
        <f t="shared" si="3"/>
        <v>27.099999999999998</v>
      </c>
      <c r="G31">
        <f t="shared" si="0"/>
        <v>0.48754486972995625</v>
      </c>
      <c r="H31" s="2">
        <v>15.29</v>
      </c>
      <c r="I31" s="2">
        <v>15.62</v>
      </c>
      <c r="J31" s="2">
        <v>15.14</v>
      </c>
      <c r="K31" s="2">
        <f t="shared" si="1"/>
        <v>15.35</v>
      </c>
      <c r="L31" s="2">
        <f t="shared" si="2"/>
        <v>0.24556058315617293</v>
      </c>
    </row>
    <row r="32" spans="1:12" x14ac:dyDescent="0.3">
      <c r="A32" t="s">
        <v>43</v>
      </c>
      <c r="B32" t="s">
        <v>60</v>
      </c>
      <c r="F32" t="e">
        <f t="shared" si="3"/>
        <v>#DIV/0!</v>
      </c>
      <c r="G32" t="e">
        <f t="shared" si="0"/>
        <v>#DIV/0!</v>
      </c>
      <c r="K32" s="2" t="e">
        <f t="shared" si="1"/>
        <v>#DIV/0!</v>
      </c>
      <c r="L32" s="2" t="e">
        <f t="shared" si="2"/>
        <v>#DIV/0!</v>
      </c>
    </row>
    <row r="33" spans="1:12" x14ac:dyDescent="0.3">
      <c r="A33" t="s">
        <v>45</v>
      </c>
      <c r="B33" t="s">
        <v>60</v>
      </c>
      <c r="C33">
        <v>24.6</v>
      </c>
      <c r="D33">
        <v>24.05</v>
      </c>
      <c r="E33">
        <v>24.3</v>
      </c>
      <c r="F33">
        <f t="shared" si="3"/>
        <v>24.316666666666666</v>
      </c>
      <c r="G33">
        <f t="shared" si="0"/>
        <v>0.27537852736430546</v>
      </c>
      <c r="H33">
        <v>14.8</v>
      </c>
      <c r="I33">
        <v>14.39</v>
      </c>
      <c r="J33">
        <v>15</v>
      </c>
      <c r="K33" s="2">
        <f t="shared" si="1"/>
        <v>14.729999999999999</v>
      </c>
      <c r="L33" s="2">
        <f t="shared" si="2"/>
        <v>0.310966236109324</v>
      </c>
    </row>
    <row r="34" spans="1:12" x14ac:dyDescent="0.3">
      <c r="A34" t="s">
        <v>46</v>
      </c>
      <c r="B34" t="s">
        <v>60</v>
      </c>
      <c r="C34">
        <v>24.27</v>
      </c>
      <c r="D34">
        <v>24.21</v>
      </c>
      <c r="E34">
        <v>24.26</v>
      </c>
      <c r="F34">
        <f t="shared" si="3"/>
        <v>24.24666666666667</v>
      </c>
      <c r="G34">
        <f t="shared" si="0"/>
        <v>3.2145502536642868E-2</v>
      </c>
      <c r="H34">
        <v>15.19</v>
      </c>
      <c r="I34">
        <v>15.19</v>
      </c>
      <c r="J34">
        <v>15.34</v>
      </c>
      <c r="K34" s="2">
        <f t="shared" si="1"/>
        <v>15.24</v>
      </c>
      <c r="L34" s="2">
        <f t="shared" si="2"/>
        <v>8.6602540378444073E-2</v>
      </c>
    </row>
    <row r="35" spans="1:12" x14ac:dyDescent="0.3">
      <c r="A35" t="s">
        <v>47</v>
      </c>
      <c r="B35" t="s">
        <v>60</v>
      </c>
      <c r="C35">
        <v>24.48</v>
      </c>
      <c r="D35">
        <v>24.46</v>
      </c>
      <c r="E35">
        <v>24.08</v>
      </c>
      <c r="F35">
        <f t="shared" si="3"/>
        <v>24.34</v>
      </c>
      <c r="G35">
        <f t="shared" si="0"/>
        <v>0.22538855339169425</v>
      </c>
      <c r="H35">
        <v>16.510000000000002</v>
      </c>
      <c r="I35">
        <v>16.34</v>
      </c>
      <c r="J35">
        <v>16.05</v>
      </c>
      <c r="K35" s="2">
        <f t="shared" si="1"/>
        <v>16.3</v>
      </c>
      <c r="L35" s="2">
        <f t="shared" si="2"/>
        <v>0.23259406699226046</v>
      </c>
    </row>
    <row r="36" spans="1:12" x14ac:dyDescent="0.3">
      <c r="A36" t="s">
        <v>48</v>
      </c>
      <c r="B36" t="s">
        <v>60</v>
      </c>
      <c r="C36">
        <v>23.04</v>
      </c>
      <c r="D36">
        <v>22.99</v>
      </c>
      <c r="E36">
        <v>23.42</v>
      </c>
      <c r="F36">
        <f t="shared" si="3"/>
        <v>23.150000000000002</v>
      </c>
      <c r="G36">
        <f t="shared" si="0"/>
        <v>0.23515952032609866</v>
      </c>
      <c r="H36">
        <v>15.75</v>
      </c>
      <c r="I36">
        <v>15.34</v>
      </c>
      <c r="J36">
        <v>15.28</v>
      </c>
      <c r="K36" s="2">
        <f t="shared" si="1"/>
        <v>15.456666666666665</v>
      </c>
      <c r="L36" s="2">
        <f t="shared" si="2"/>
        <v>0.25579940057266254</v>
      </c>
    </row>
    <row r="37" spans="1:12" x14ac:dyDescent="0.3">
      <c r="A37" t="s">
        <v>49</v>
      </c>
      <c r="B37" t="s">
        <v>60</v>
      </c>
      <c r="C37">
        <v>24.04</v>
      </c>
      <c r="D37">
        <v>23.33</v>
      </c>
      <c r="E37">
        <v>23.5</v>
      </c>
      <c r="F37">
        <f t="shared" si="3"/>
        <v>23.623333333333335</v>
      </c>
      <c r="G37">
        <f t="shared" si="0"/>
        <v>0.37072002014098659</v>
      </c>
      <c r="H37">
        <v>15.46</v>
      </c>
      <c r="I37">
        <v>15.56</v>
      </c>
      <c r="J37">
        <v>16.78</v>
      </c>
      <c r="K37" s="2">
        <f t="shared" si="1"/>
        <v>15.933333333333335</v>
      </c>
      <c r="L37" s="2">
        <f t="shared" si="2"/>
        <v>0.73493763907785647</v>
      </c>
    </row>
    <row r="38" spans="1:12" x14ac:dyDescent="0.3">
      <c r="A38" t="s">
        <v>50</v>
      </c>
      <c r="B38" t="s">
        <v>60</v>
      </c>
      <c r="C38">
        <v>22.44</v>
      </c>
      <c r="D38">
        <v>22.42</v>
      </c>
      <c r="E38">
        <v>22.39</v>
      </c>
      <c r="F38">
        <f t="shared" si="3"/>
        <v>22.416666666666668</v>
      </c>
      <c r="G38">
        <f t="shared" si="0"/>
        <v>2.5166114784236238E-2</v>
      </c>
      <c r="H38">
        <v>14.49</v>
      </c>
      <c r="I38">
        <v>14.53</v>
      </c>
      <c r="J38">
        <v>14.52</v>
      </c>
      <c r="K38" s="2">
        <f t="shared" si="1"/>
        <v>14.513333333333334</v>
      </c>
      <c r="L38" s="2">
        <f t="shared" si="2"/>
        <v>2.0816659994660883E-2</v>
      </c>
    </row>
    <row r="39" spans="1:12" x14ac:dyDescent="0.3">
      <c r="A39" t="s">
        <v>51</v>
      </c>
      <c r="B39" t="s">
        <v>60</v>
      </c>
      <c r="C39">
        <v>22.36</v>
      </c>
      <c r="D39">
        <v>22.45</v>
      </c>
      <c r="E39">
        <v>22.5</v>
      </c>
      <c r="F39">
        <f t="shared" si="3"/>
        <v>22.436666666666667</v>
      </c>
      <c r="G39">
        <f t="shared" si="0"/>
        <v>7.094598884597611E-2</v>
      </c>
      <c r="H39">
        <v>15.16</v>
      </c>
      <c r="I39">
        <v>15.18</v>
      </c>
      <c r="J39">
        <v>15.23</v>
      </c>
      <c r="K39" s="2">
        <f t="shared" si="1"/>
        <v>15.19</v>
      </c>
      <c r="L39" s="2">
        <f t="shared" si="2"/>
        <v>3.6055512754640105E-2</v>
      </c>
    </row>
    <row r="40" spans="1:12" x14ac:dyDescent="0.3">
      <c r="A40" t="s">
        <v>52</v>
      </c>
      <c r="B40" t="s">
        <v>60</v>
      </c>
      <c r="C40">
        <v>22.3</v>
      </c>
      <c r="D40">
        <v>22.01</v>
      </c>
      <c r="E40">
        <v>22.15</v>
      </c>
      <c r="F40">
        <f t="shared" si="3"/>
        <v>22.153333333333336</v>
      </c>
      <c r="G40">
        <f t="shared" si="0"/>
        <v>0.1450287327853802</v>
      </c>
      <c r="H40">
        <v>15.4</v>
      </c>
      <c r="I40">
        <v>14.94</v>
      </c>
      <c r="J40">
        <v>14.82</v>
      </c>
      <c r="K40" s="2">
        <f t="shared" si="1"/>
        <v>15.053333333333333</v>
      </c>
      <c r="L40" s="2">
        <f t="shared" si="2"/>
        <v>0.30615900008546776</v>
      </c>
    </row>
    <row r="41" spans="1:12" x14ac:dyDescent="0.3">
      <c r="A41" t="s">
        <v>53</v>
      </c>
      <c r="B41" t="s">
        <v>60</v>
      </c>
      <c r="C41">
        <v>21.85</v>
      </c>
      <c r="D41">
        <v>22.28</v>
      </c>
      <c r="E41">
        <v>24.59</v>
      </c>
      <c r="F41">
        <f t="shared" si="3"/>
        <v>22.906666666666666</v>
      </c>
      <c r="G41">
        <f t="shared" si="0"/>
        <v>1.4735784109891576</v>
      </c>
      <c r="H41">
        <v>14.43</v>
      </c>
      <c r="I41">
        <v>14.28</v>
      </c>
      <c r="J41">
        <v>17.899999999999999</v>
      </c>
      <c r="K41" s="2">
        <f t="shared" si="1"/>
        <v>15.536666666666667</v>
      </c>
      <c r="L41" s="2">
        <f t="shared" si="2"/>
        <v>2.0480804020675767</v>
      </c>
    </row>
    <row r="42" spans="1:12" x14ac:dyDescent="0.3">
      <c r="A42" t="s">
        <v>54</v>
      </c>
      <c r="B42" t="s">
        <v>60</v>
      </c>
      <c r="C42">
        <v>22.66</v>
      </c>
      <c r="D42">
        <v>22.51</v>
      </c>
      <c r="E42">
        <v>24.37</v>
      </c>
      <c r="F42">
        <f t="shared" si="3"/>
        <v>23.180000000000003</v>
      </c>
      <c r="G42">
        <f t="shared" si="0"/>
        <v>1.0332956982393762</v>
      </c>
      <c r="H42">
        <v>14.98</v>
      </c>
      <c r="I42">
        <v>14.92</v>
      </c>
      <c r="J42">
        <v>17.3</v>
      </c>
      <c r="K42" s="2">
        <f t="shared" si="1"/>
        <v>15.733333333333334</v>
      </c>
      <c r="L42" s="2">
        <f t="shared" si="2"/>
        <v>1.3571047613700771</v>
      </c>
    </row>
    <row r="43" spans="1:12" x14ac:dyDescent="0.3">
      <c r="A43" t="s">
        <v>55</v>
      </c>
      <c r="B43" t="s">
        <v>60</v>
      </c>
      <c r="C43">
        <v>23.82</v>
      </c>
      <c r="D43">
        <v>24.28</v>
      </c>
      <c r="E43">
        <v>23.47</v>
      </c>
      <c r="F43">
        <f t="shared" si="3"/>
        <v>23.856666666666666</v>
      </c>
      <c r="G43">
        <f>_xlfn.STDEV.S(C43:E43)</f>
        <v>0.40624294865675425</v>
      </c>
      <c r="H43">
        <v>17.3</v>
      </c>
      <c r="I43">
        <v>15.38</v>
      </c>
      <c r="J43">
        <v>15.45</v>
      </c>
      <c r="K43" s="2">
        <f t="shared" si="1"/>
        <v>16.043333333333333</v>
      </c>
      <c r="L43" s="2">
        <f t="shared" si="2"/>
        <v>1.0888679136301769</v>
      </c>
    </row>
    <row r="44" spans="1:12" x14ac:dyDescent="0.3">
      <c r="A44" t="s">
        <v>56</v>
      </c>
      <c r="B44" t="s">
        <v>60</v>
      </c>
      <c r="C44">
        <v>22.7</v>
      </c>
      <c r="D44">
        <v>23.36</v>
      </c>
      <c r="E44">
        <v>22.57</v>
      </c>
      <c r="F44">
        <f t="shared" si="3"/>
        <v>22.876666666666665</v>
      </c>
      <c r="G44">
        <f t="shared" ref="G44:G45" si="4">_xlfn.STDEV.S(C44:E44)</f>
        <v>0.42359571921034928</v>
      </c>
      <c r="H44">
        <v>14.94</v>
      </c>
      <c r="I44">
        <v>15.69</v>
      </c>
      <c r="J44">
        <v>14.61</v>
      </c>
      <c r="K44" s="2">
        <f t="shared" si="1"/>
        <v>15.079999999999998</v>
      </c>
      <c r="L44" s="2">
        <f t="shared" si="2"/>
        <v>0.55344376408086848</v>
      </c>
    </row>
    <row r="45" spans="1:12" x14ac:dyDescent="0.3">
      <c r="A45" t="s">
        <v>57</v>
      </c>
      <c r="B45" t="s">
        <v>60</v>
      </c>
      <c r="C45">
        <v>23.11</v>
      </c>
      <c r="D45">
        <v>23.26</v>
      </c>
      <c r="E45">
        <v>23.1</v>
      </c>
      <c r="F45">
        <f t="shared" si="3"/>
        <v>23.156666666666666</v>
      </c>
      <c r="G45">
        <f t="shared" si="4"/>
        <v>8.9628864398325611E-2</v>
      </c>
      <c r="H45">
        <v>18.61</v>
      </c>
      <c r="I45">
        <v>21.06</v>
      </c>
      <c r="J45">
        <v>15.56</v>
      </c>
      <c r="K45" s="2">
        <f t="shared" si="1"/>
        <v>18.41</v>
      </c>
      <c r="L45" s="2">
        <f t="shared" si="2"/>
        <v>2.755449146690935</v>
      </c>
    </row>
    <row r="46" spans="1:12" x14ac:dyDescent="0.3">
      <c r="A46" t="s">
        <v>58</v>
      </c>
      <c r="B46" t="s">
        <v>60</v>
      </c>
      <c r="C46">
        <v>22.73</v>
      </c>
      <c r="D46">
        <v>22.98</v>
      </c>
      <c r="E46">
        <v>22.56</v>
      </c>
      <c r="F46">
        <f t="shared" si="3"/>
        <v>22.756666666666664</v>
      </c>
      <c r="G46">
        <f t="shared" si="0"/>
        <v>0.21126602503321176</v>
      </c>
      <c r="H46">
        <v>14.42</v>
      </c>
      <c r="I46">
        <v>14.02</v>
      </c>
      <c r="J46">
        <v>14.38</v>
      </c>
      <c r="K46" s="2">
        <f t="shared" si="1"/>
        <v>14.273333333333333</v>
      </c>
      <c r="L46" s="2">
        <f t="shared" si="2"/>
        <v>0.22030282189144448</v>
      </c>
    </row>
    <row r="47" spans="1:12" x14ac:dyDescent="0.3">
      <c r="A47" t="s">
        <v>43</v>
      </c>
      <c r="B47" t="s">
        <v>61</v>
      </c>
      <c r="F47" t="e">
        <f t="shared" si="3"/>
        <v>#DIV/0!</v>
      </c>
      <c r="G47" t="e">
        <f t="shared" si="0"/>
        <v>#DIV/0!</v>
      </c>
      <c r="K47" s="2" t="e">
        <f t="shared" si="1"/>
        <v>#DIV/0!</v>
      </c>
      <c r="L47" s="2" t="e">
        <f t="shared" si="2"/>
        <v>#DIV/0!</v>
      </c>
    </row>
    <row r="48" spans="1:12" x14ac:dyDescent="0.3">
      <c r="A48" t="s">
        <v>45</v>
      </c>
      <c r="B48" t="s">
        <v>61</v>
      </c>
      <c r="C48">
        <v>23.22</v>
      </c>
      <c r="D48">
        <v>23.57</v>
      </c>
      <c r="E48">
        <v>23.44</v>
      </c>
      <c r="F48">
        <f t="shared" si="3"/>
        <v>23.41</v>
      </c>
      <c r="G48">
        <f t="shared" si="0"/>
        <v>0.17691806012954217</v>
      </c>
      <c r="H48">
        <v>14.35</v>
      </c>
      <c r="I48">
        <v>14.5</v>
      </c>
      <c r="J48">
        <v>14.64</v>
      </c>
      <c r="K48" s="2">
        <f t="shared" si="1"/>
        <v>14.496666666666668</v>
      </c>
      <c r="L48" s="2">
        <f t="shared" si="2"/>
        <v>0.14502873278538106</v>
      </c>
    </row>
    <row r="49" spans="1:12" x14ac:dyDescent="0.3">
      <c r="A49" t="s">
        <v>46</v>
      </c>
      <c r="B49" t="s">
        <v>61</v>
      </c>
      <c r="C49">
        <v>23.61</v>
      </c>
      <c r="D49">
        <v>23.95</v>
      </c>
      <c r="E49">
        <v>25.62</v>
      </c>
      <c r="F49">
        <f t="shared" si="3"/>
        <v>24.393333333333334</v>
      </c>
      <c r="G49">
        <f t="shared" si="0"/>
        <v>1.0758407564938852</v>
      </c>
      <c r="H49">
        <v>16.46</v>
      </c>
      <c r="I49">
        <v>14.91</v>
      </c>
      <c r="J49">
        <v>14.96</v>
      </c>
      <c r="K49" s="2">
        <f t="shared" si="1"/>
        <v>15.443333333333333</v>
      </c>
      <c r="L49" s="2">
        <f t="shared" si="2"/>
        <v>0.88081401744825438</v>
      </c>
    </row>
    <row r="50" spans="1:12" x14ac:dyDescent="0.3">
      <c r="A50" t="s">
        <v>47</v>
      </c>
      <c r="B50" t="s">
        <v>61</v>
      </c>
      <c r="C50">
        <v>24.53</v>
      </c>
      <c r="D50">
        <v>25.94</v>
      </c>
      <c r="E50">
        <v>26.22</v>
      </c>
      <c r="F50">
        <f t="shared" si="3"/>
        <v>25.563333333333333</v>
      </c>
      <c r="G50">
        <f t="shared" si="0"/>
        <v>0.90577775051793574</v>
      </c>
      <c r="H50">
        <v>15.06</v>
      </c>
      <c r="I50">
        <v>15.11</v>
      </c>
      <c r="J50">
        <v>14.8</v>
      </c>
      <c r="K50" s="2">
        <f t="shared" si="1"/>
        <v>14.99</v>
      </c>
      <c r="L50" s="2">
        <f t="shared" si="2"/>
        <v>0.16643316977093187</v>
      </c>
    </row>
    <row r="51" spans="1:12" x14ac:dyDescent="0.3">
      <c r="A51" t="s">
        <v>48</v>
      </c>
      <c r="B51" t="s">
        <v>61</v>
      </c>
      <c r="C51">
        <v>25.33</v>
      </c>
      <c r="D51">
        <v>25.08</v>
      </c>
      <c r="E51">
        <v>25.25</v>
      </c>
      <c r="F51">
        <f t="shared" si="3"/>
        <v>25.22</v>
      </c>
      <c r="G51">
        <f t="shared" si="0"/>
        <v>0.12767145334803726</v>
      </c>
      <c r="H51">
        <v>15.33</v>
      </c>
      <c r="I51">
        <v>15.64</v>
      </c>
      <c r="J51">
        <v>15.35</v>
      </c>
      <c r="K51" s="2">
        <f t="shared" si="1"/>
        <v>15.44</v>
      </c>
      <c r="L51" s="2">
        <f t="shared" si="2"/>
        <v>0.17349351572897512</v>
      </c>
    </row>
    <row r="52" spans="1:12" x14ac:dyDescent="0.3">
      <c r="A52" t="s">
        <v>49</v>
      </c>
      <c r="B52" t="s">
        <v>61</v>
      </c>
      <c r="C52">
        <v>24.99</v>
      </c>
      <c r="D52">
        <v>24.77</v>
      </c>
      <c r="E52">
        <v>24.74</v>
      </c>
      <c r="F52">
        <f t="shared" si="3"/>
        <v>24.833333333333332</v>
      </c>
      <c r="G52">
        <f t="shared" si="0"/>
        <v>0.13650396819628821</v>
      </c>
      <c r="H52">
        <v>14.51</v>
      </c>
      <c r="I52">
        <v>14.75</v>
      </c>
      <c r="J52">
        <v>14.57</v>
      </c>
      <c r="K52" s="2">
        <f t="shared" si="1"/>
        <v>14.61</v>
      </c>
      <c r="L52" s="2">
        <f t="shared" si="2"/>
        <v>0.124899959967968</v>
      </c>
    </row>
    <row r="53" spans="1:12" x14ac:dyDescent="0.3">
      <c r="A53" t="s">
        <v>50</v>
      </c>
      <c r="B53" t="s">
        <v>61</v>
      </c>
      <c r="C53">
        <v>23.13</v>
      </c>
      <c r="D53">
        <v>23.36</v>
      </c>
      <c r="E53">
        <v>23.54</v>
      </c>
      <c r="F53">
        <f t="shared" si="3"/>
        <v>23.343333333333334</v>
      </c>
      <c r="G53">
        <f t="shared" si="0"/>
        <v>0.20550750189064476</v>
      </c>
      <c r="H53">
        <v>14.36</v>
      </c>
      <c r="I53">
        <v>14.52</v>
      </c>
      <c r="J53">
        <v>14.43</v>
      </c>
      <c r="K53" s="2">
        <f t="shared" si="1"/>
        <v>14.436666666666667</v>
      </c>
      <c r="L53" s="2">
        <f t="shared" si="2"/>
        <v>8.0208062770106489E-2</v>
      </c>
    </row>
    <row r="54" spans="1:12" x14ac:dyDescent="0.3">
      <c r="A54" t="s">
        <v>51</v>
      </c>
      <c r="B54" t="s">
        <v>61</v>
      </c>
      <c r="C54">
        <v>23.78</v>
      </c>
      <c r="D54">
        <v>23.06</v>
      </c>
      <c r="E54">
        <v>23.11</v>
      </c>
      <c r="F54">
        <f t="shared" si="3"/>
        <v>23.316666666666666</v>
      </c>
      <c r="G54">
        <f t="shared" si="0"/>
        <v>0.40203648258999369</v>
      </c>
      <c r="H54">
        <v>14.42</v>
      </c>
      <c r="I54">
        <v>14.58</v>
      </c>
      <c r="J54">
        <v>14.54</v>
      </c>
      <c r="K54" s="2">
        <f t="shared" si="1"/>
        <v>14.513333333333334</v>
      </c>
      <c r="L54" s="2">
        <f t="shared" si="2"/>
        <v>8.3266639978645238E-2</v>
      </c>
    </row>
    <row r="55" spans="1:12" x14ac:dyDescent="0.3">
      <c r="A55" t="s">
        <v>52</v>
      </c>
      <c r="B55" t="s">
        <v>61</v>
      </c>
      <c r="C55">
        <v>23.14</v>
      </c>
      <c r="D55">
        <v>23.1</v>
      </c>
      <c r="E55">
        <v>23.09</v>
      </c>
      <c r="F55">
        <f t="shared" si="3"/>
        <v>23.11</v>
      </c>
      <c r="G55">
        <f t="shared" si="0"/>
        <v>2.6457513110646015E-2</v>
      </c>
      <c r="H55">
        <v>15.06</v>
      </c>
      <c r="I55">
        <v>14.76</v>
      </c>
      <c r="J55">
        <v>14.65</v>
      </c>
      <c r="K55" s="2">
        <f t="shared" si="1"/>
        <v>14.823333333333332</v>
      </c>
      <c r="L55" s="2">
        <f t="shared" si="2"/>
        <v>0.21221058723196023</v>
      </c>
    </row>
    <row r="56" spans="1:12" x14ac:dyDescent="0.3">
      <c r="A56" t="s">
        <v>53</v>
      </c>
      <c r="B56" t="s">
        <v>61</v>
      </c>
      <c r="C56">
        <v>22.65</v>
      </c>
      <c r="D56">
        <v>22.66</v>
      </c>
      <c r="E56">
        <v>22.77</v>
      </c>
      <c r="F56">
        <f t="shared" si="3"/>
        <v>22.693333333333332</v>
      </c>
      <c r="G56">
        <f t="shared" si="0"/>
        <v>6.6583281184794105E-2</v>
      </c>
      <c r="H56">
        <v>13.95</v>
      </c>
      <c r="I56">
        <v>15.99</v>
      </c>
      <c r="J56">
        <v>14.27</v>
      </c>
      <c r="K56" s="2">
        <f t="shared" si="1"/>
        <v>14.736666666666665</v>
      </c>
      <c r="L56" s="2">
        <f t="shared" si="2"/>
        <v>1.0971478174491049</v>
      </c>
    </row>
    <row r="57" spans="1:12" x14ac:dyDescent="0.3">
      <c r="A57" t="s">
        <v>54</v>
      </c>
      <c r="B57" t="s">
        <v>61</v>
      </c>
      <c r="C57">
        <v>23.27</v>
      </c>
      <c r="D57">
        <v>23.23</v>
      </c>
      <c r="E57">
        <v>23.46</v>
      </c>
      <c r="F57">
        <f t="shared" si="3"/>
        <v>23.320000000000004</v>
      </c>
      <c r="G57">
        <f t="shared" si="0"/>
        <v>0.12288205727444548</v>
      </c>
      <c r="H57">
        <v>14.69</v>
      </c>
      <c r="I57">
        <v>14.71</v>
      </c>
      <c r="J57">
        <v>14.44</v>
      </c>
      <c r="K57" s="2">
        <f t="shared" si="1"/>
        <v>14.613333333333332</v>
      </c>
      <c r="L57" s="2">
        <f t="shared" si="2"/>
        <v>0.1504437879519572</v>
      </c>
    </row>
    <row r="58" spans="1:12" x14ac:dyDescent="0.3">
      <c r="A58" t="s">
        <v>55</v>
      </c>
      <c r="B58" t="s">
        <v>61</v>
      </c>
      <c r="C58">
        <v>24.23</v>
      </c>
      <c r="D58">
        <v>24.58</v>
      </c>
      <c r="E58">
        <v>24.48</v>
      </c>
      <c r="F58">
        <f t="shared" si="3"/>
        <v>24.430000000000003</v>
      </c>
      <c r="G58">
        <f t="shared" si="0"/>
        <v>0.18027756377319859</v>
      </c>
      <c r="H58">
        <v>15.39</v>
      </c>
      <c r="I58">
        <v>15.28</v>
      </c>
      <c r="J58">
        <v>14.84</v>
      </c>
      <c r="K58" s="2">
        <f t="shared" si="1"/>
        <v>15.170000000000002</v>
      </c>
      <c r="L58" s="2">
        <f t="shared" si="2"/>
        <v>0.29103264421710517</v>
      </c>
    </row>
    <row r="59" spans="1:12" x14ac:dyDescent="0.3">
      <c r="A59" t="s">
        <v>56</v>
      </c>
      <c r="B59" t="s">
        <v>61</v>
      </c>
      <c r="C59">
        <v>23.47</v>
      </c>
      <c r="D59">
        <v>23.35</v>
      </c>
      <c r="E59">
        <v>23.45</v>
      </c>
      <c r="F59">
        <f t="shared" si="3"/>
        <v>23.423333333333332</v>
      </c>
      <c r="G59">
        <f t="shared" si="0"/>
        <v>6.4291005073284987E-2</v>
      </c>
      <c r="H59">
        <v>14.91</v>
      </c>
      <c r="I59">
        <v>15.31</v>
      </c>
      <c r="J59">
        <v>15.17</v>
      </c>
      <c r="K59" s="2">
        <f t="shared" si="1"/>
        <v>15.13</v>
      </c>
      <c r="L59" s="2">
        <f t="shared" si="2"/>
        <v>0.20297783130184452</v>
      </c>
    </row>
    <row r="60" spans="1:12" x14ac:dyDescent="0.3">
      <c r="A60" t="s">
        <v>57</v>
      </c>
      <c r="B60" t="s">
        <v>61</v>
      </c>
      <c r="C60">
        <v>24.29</v>
      </c>
      <c r="D60">
        <v>24.09</v>
      </c>
      <c r="E60">
        <v>24.55</v>
      </c>
      <c r="F60">
        <f t="shared" si="3"/>
        <v>24.31</v>
      </c>
      <c r="G60">
        <f t="shared" si="0"/>
        <v>0.2306512518934164</v>
      </c>
      <c r="H60">
        <v>14.36</v>
      </c>
      <c r="I60">
        <v>14.79</v>
      </c>
      <c r="J60">
        <v>14.26</v>
      </c>
      <c r="K60" s="2">
        <f t="shared" si="1"/>
        <v>14.469999999999999</v>
      </c>
      <c r="L60" s="2">
        <f t="shared" si="2"/>
        <v>0.2816025568065742</v>
      </c>
    </row>
    <row r="61" spans="1:12" x14ac:dyDescent="0.3">
      <c r="A61" t="s">
        <v>58</v>
      </c>
      <c r="B61" t="s">
        <v>61</v>
      </c>
      <c r="C61">
        <v>24.03</v>
      </c>
      <c r="D61">
        <v>24.13</v>
      </c>
      <c r="E61">
        <v>24.53</v>
      </c>
      <c r="F61">
        <f t="shared" si="3"/>
        <v>24.23</v>
      </c>
      <c r="G61">
        <f t="shared" si="0"/>
        <v>0.26457513110645947</v>
      </c>
      <c r="H61">
        <v>14.53</v>
      </c>
      <c r="I61">
        <v>14.65</v>
      </c>
      <c r="J61">
        <v>15.02</v>
      </c>
      <c r="K61" s="2">
        <f t="shared" si="1"/>
        <v>14.733333333333334</v>
      </c>
      <c r="L61" s="2">
        <f t="shared" si="2"/>
        <v>0.2554081700598736</v>
      </c>
    </row>
    <row r="62" spans="1:12" x14ac:dyDescent="0.3">
      <c r="A62" t="s">
        <v>43</v>
      </c>
      <c r="B62" t="s">
        <v>62</v>
      </c>
      <c r="F62" t="e">
        <f t="shared" si="3"/>
        <v>#DIV/0!</v>
      </c>
      <c r="G62" t="e">
        <f t="shared" si="0"/>
        <v>#DIV/0!</v>
      </c>
      <c r="K62" s="2" t="e">
        <f t="shared" si="1"/>
        <v>#DIV/0!</v>
      </c>
      <c r="L62" s="2" t="e">
        <f t="shared" si="2"/>
        <v>#DIV/0!</v>
      </c>
    </row>
    <row r="63" spans="1:12" x14ac:dyDescent="0.3">
      <c r="A63" t="s">
        <v>45</v>
      </c>
      <c r="B63" t="s">
        <v>62</v>
      </c>
      <c r="C63">
        <v>26.97</v>
      </c>
      <c r="D63">
        <v>26.97</v>
      </c>
      <c r="E63">
        <v>26.96</v>
      </c>
      <c r="F63">
        <f t="shared" si="3"/>
        <v>26.966666666666669</v>
      </c>
      <c r="G63">
        <f t="shared" si="0"/>
        <v>5.7735026918951087E-3</v>
      </c>
      <c r="H63">
        <v>14.07</v>
      </c>
      <c r="I63">
        <v>14.04</v>
      </c>
      <c r="J63">
        <v>14.25</v>
      </c>
      <c r="K63" s="2">
        <f t="shared" si="1"/>
        <v>14.12</v>
      </c>
      <c r="L63" s="2">
        <f t="shared" si="2"/>
        <v>0.11357816691600571</v>
      </c>
    </row>
    <row r="64" spans="1:12" x14ac:dyDescent="0.3">
      <c r="A64" t="s">
        <v>46</v>
      </c>
      <c r="B64" t="s">
        <v>63</v>
      </c>
      <c r="C64">
        <v>28.14</v>
      </c>
      <c r="D64">
        <v>28.79</v>
      </c>
      <c r="E64">
        <v>27.98</v>
      </c>
      <c r="F64">
        <f t="shared" si="3"/>
        <v>28.303333333333331</v>
      </c>
      <c r="G64">
        <f t="shared" si="0"/>
        <v>0.42899106439800433</v>
      </c>
      <c r="H64">
        <v>15.16</v>
      </c>
      <c r="I64">
        <v>15.01</v>
      </c>
      <c r="J64">
        <v>15.18</v>
      </c>
      <c r="K64" s="2">
        <f t="shared" si="1"/>
        <v>15.116666666666667</v>
      </c>
      <c r="L64" s="2">
        <f t="shared" si="2"/>
        <v>9.2915732431775741E-2</v>
      </c>
    </row>
    <row r="65" spans="1:12" x14ac:dyDescent="0.3">
      <c r="A65" t="s">
        <v>47</v>
      </c>
      <c r="B65" t="s">
        <v>63</v>
      </c>
      <c r="C65">
        <v>28.07</v>
      </c>
      <c r="D65">
        <v>28.33</v>
      </c>
      <c r="E65">
        <v>28.36</v>
      </c>
      <c r="F65">
        <f t="shared" si="3"/>
        <v>28.25333333333333</v>
      </c>
      <c r="G65">
        <f t="shared" si="0"/>
        <v>0.15947831618540839</v>
      </c>
      <c r="H65">
        <v>15.51</v>
      </c>
      <c r="I65">
        <v>15.55</v>
      </c>
      <c r="J65">
        <v>15.46</v>
      </c>
      <c r="K65" s="2">
        <f t="shared" si="1"/>
        <v>15.506666666666668</v>
      </c>
      <c r="L65" s="2">
        <f t="shared" si="2"/>
        <v>4.5092497528228838E-2</v>
      </c>
    </row>
    <row r="66" spans="1:12" x14ac:dyDescent="0.3">
      <c r="A66" t="s">
        <v>48</v>
      </c>
      <c r="B66" t="s">
        <v>63</v>
      </c>
      <c r="C66">
        <v>27.02</v>
      </c>
      <c r="D66">
        <v>26.86</v>
      </c>
      <c r="E66">
        <v>27.28</v>
      </c>
      <c r="F66">
        <f t="shared" si="3"/>
        <v>27.053333333333331</v>
      </c>
      <c r="G66">
        <f t="shared" si="0"/>
        <v>0.21197484127446284</v>
      </c>
      <c r="H66">
        <v>15.42</v>
      </c>
      <c r="I66">
        <v>15.69</v>
      </c>
      <c r="J66">
        <v>15.6</v>
      </c>
      <c r="K66" s="2">
        <f t="shared" si="1"/>
        <v>15.57</v>
      </c>
      <c r="L66" s="2">
        <f t="shared" si="2"/>
        <v>0.13747727084867498</v>
      </c>
    </row>
    <row r="67" spans="1:12" x14ac:dyDescent="0.3">
      <c r="A67" t="s">
        <v>49</v>
      </c>
      <c r="B67" t="s">
        <v>63</v>
      </c>
      <c r="C67">
        <v>27.53</v>
      </c>
      <c r="D67">
        <v>27.56</v>
      </c>
      <c r="E67">
        <v>27.53</v>
      </c>
      <c r="F67">
        <f t="shared" si="3"/>
        <v>27.540000000000003</v>
      </c>
      <c r="G67">
        <f t="shared" ref="G67:G91" si="5">_xlfn.STDEV.S(C67:E67)</f>
        <v>1.7320508075687378E-2</v>
      </c>
      <c r="H67">
        <v>15.73</v>
      </c>
      <c r="I67">
        <v>15.72</v>
      </c>
      <c r="J67">
        <v>15.65</v>
      </c>
      <c r="K67" s="2">
        <f t="shared" ref="K67:K91" si="6">AVERAGE(H67:J67)</f>
        <v>15.700000000000001</v>
      </c>
      <c r="L67" s="2">
        <f t="shared" ref="L67:L91" si="7">_xlfn.STDEV.S(H67:J67)</f>
        <v>4.3588989435406823E-2</v>
      </c>
    </row>
    <row r="68" spans="1:12" x14ac:dyDescent="0.3">
      <c r="A68" t="s">
        <v>50</v>
      </c>
      <c r="B68" t="s">
        <v>63</v>
      </c>
      <c r="C68">
        <v>27.28</v>
      </c>
      <c r="D68">
        <v>27.09</v>
      </c>
      <c r="E68">
        <v>26.87</v>
      </c>
      <c r="F68">
        <f t="shared" ref="F68:F91" si="8">AVERAGE(C68:E68)</f>
        <v>27.080000000000002</v>
      </c>
      <c r="G68">
        <f t="shared" si="5"/>
        <v>0.20518284528683195</v>
      </c>
      <c r="H68">
        <v>15.38</v>
      </c>
      <c r="I68">
        <v>15.26</v>
      </c>
      <c r="J68">
        <v>15.28</v>
      </c>
      <c r="K68" s="2">
        <f t="shared" si="6"/>
        <v>15.306666666666667</v>
      </c>
      <c r="L68" s="2">
        <f t="shared" si="7"/>
        <v>6.4291005073287028E-2</v>
      </c>
    </row>
    <row r="69" spans="1:12" x14ac:dyDescent="0.3">
      <c r="A69" t="s">
        <v>51</v>
      </c>
      <c r="B69" t="s">
        <v>63</v>
      </c>
      <c r="C69">
        <v>26.87</v>
      </c>
      <c r="D69">
        <v>26.97</v>
      </c>
      <c r="E69">
        <v>27.1</v>
      </c>
      <c r="F69">
        <f t="shared" si="8"/>
        <v>26.98</v>
      </c>
      <c r="G69">
        <f t="shared" si="5"/>
        <v>0.11532562594670827</v>
      </c>
      <c r="H69">
        <v>15.45</v>
      </c>
      <c r="I69">
        <v>15.42</v>
      </c>
      <c r="J69">
        <v>15.49</v>
      </c>
      <c r="K69" s="2">
        <f t="shared" si="6"/>
        <v>15.453333333333333</v>
      </c>
      <c r="L69" s="2">
        <f t="shared" si="7"/>
        <v>3.5118845842842639E-2</v>
      </c>
    </row>
    <row r="70" spans="1:12" x14ac:dyDescent="0.3">
      <c r="A70" t="s">
        <v>52</v>
      </c>
      <c r="B70" t="s">
        <v>63</v>
      </c>
      <c r="C70">
        <v>26.57</v>
      </c>
      <c r="D70">
        <v>26.38</v>
      </c>
      <c r="E70">
        <v>26.32</v>
      </c>
      <c r="F70">
        <f t="shared" si="8"/>
        <v>26.423333333333336</v>
      </c>
      <c r="G70">
        <f t="shared" si="5"/>
        <v>0.13051181300301284</v>
      </c>
      <c r="H70">
        <v>15.41</v>
      </c>
      <c r="I70">
        <v>15.57</v>
      </c>
      <c r="J70">
        <v>15.29</v>
      </c>
      <c r="K70" s="2">
        <f t="shared" si="6"/>
        <v>15.423333333333332</v>
      </c>
      <c r="L70" s="2">
        <f t="shared" si="7"/>
        <v>0.14047538337137039</v>
      </c>
    </row>
    <row r="71" spans="1:12" x14ac:dyDescent="0.3">
      <c r="A71" t="s">
        <v>53</v>
      </c>
      <c r="B71" t="s">
        <v>63</v>
      </c>
      <c r="C71">
        <v>26.95</v>
      </c>
      <c r="D71">
        <v>27.05</v>
      </c>
      <c r="E71">
        <v>27.28</v>
      </c>
      <c r="F71">
        <f t="shared" si="8"/>
        <v>27.093333333333334</v>
      </c>
      <c r="G71">
        <f t="shared" si="5"/>
        <v>0.16921386861996157</v>
      </c>
      <c r="H71">
        <v>15.21</v>
      </c>
      <c r="I71">
        <v>15.21</v>
      </c>
      <c r="J71">
        <v>15.45</v>
      </c>
      <c r="K71" s="2">
        <f t="shared" si="6"/>
        <v>15.290000000000001</v>
      </c>
      <c r="L71" s="2">
        <f t="shared" si="7"/>
        <v>0.1385640646055093</v>
      </c>
    </row>
    <row r="72" spans="1:12" x14ac:dyDescent="0.3">
      <c r="A72" t="s">
        <v>54</v>
      </c>
      <c r="B72" t="s">
        <v>63</v>
      </c>
      <c r="C72">
        <v>27.2</v>
      </c>
      <c r="D72">
        <v>27.32</v>
      </c>
      <c r="E72">
        <v>26.94</v>
      </c>
      <c r="F72">
        <f t="shared" si="8"/>
        <v>27.153333333333332</v>
      </c>
      <c r="G72">
        <f t="shared" si="5"/>
        <v>0.19425069712444554</v>
      </c>
      <c r="H72">
        <v>15.64</v>
      </c>
      <c r="I72">
        <v>15.46</v>
      </c>
      <c r="J72">
        <v>15.39</v>
      </c>
      <c r="K72" s="2">
        <f t="shared" si="6"/>
        <v>15.496666666666668</v>
      </c>
      <c r="L72" s="2">
        <f t="shared" si="7"/>
        <v>0.12897028081435399</v>
      </c>
    </row>
    <row r="73" spans="1:12" x14ac:dyDescent="0.3">
      <c r="A73" t="s">
        <v>55</v>
      </c>
      <c r="B73" t="s">
        <v>63</v>
      </c>
      <c r="C73">
        <v>27.1</v>
      </c>
      <c r="D73">
        <v>26.84</v>
      </c>
      <c r="E73">
        <v>27.02</v>
      </c>
      <c r="F73">
        <f t="shared" si="8"/>
        <v>26.986666666666665</v>
      </c>
      <c r="G73">
        <f t="shared" si="5"/>
        <v>0.13316656236958849</v>
      </c>
      <c r="H73">
        <v>16</v>
      </c>
      <c r="I73">
        <v>15.45</v>
      </c>
      <c r="J73">
        <v>15.42</v>
      </c>
      <c r="K73" s="2">
        <f t="shared" si="6"/>
        <v>15.623333333333333</v>
      </c>
      <c r="L73" s="2">
        <f t="shared" si="7"/>
        <v>0.32654759734735989</v>
      </c>
    </row>
    <row r="74" spans="1:12" x14ac:dyDescent="0.3">
      <c r="A74" t="s">
        <v>56</v>
      </c>
      <c r="B74" t="s">
        <v>63</v>
      </c>
      <c r="C74">
        <v>28.69</v>
      </c>
      <c r="D74">
        <v>28.32</v>
      </c>
      <c r="E74">
        <v>28.15</v>
      </c>
      <c r="F74">
        <f t="shared" si="8"/>
        <v>28.386666666666667</v>
      </c>
      <c r="G74">
        <f t="shared" si="5"/>
        <v>0.27610384519838554</v>
      </c>
      <c r="H74">
        <v>15.85</v>
      </c>
      <c r="I74">
        <v>15.82</v>
      </c>
      <c r="J74">
        <v>15.64</v>
      </c>
      <c r="K74" s="2">
        <f t="shared" si="6"/>
        <v>15.770000000000001</v>
      </c>
      <c r="L74" s="2">
        <f t="shared" si="7"/>
        <v>0.11357816691600509</v>
      </c>
    </row>
    <row r="75" spans="1:12" x14ac:dyDescent="0.3">
      <c r="A75" t="s">
        <v>57</v>
      </c>
      <c r="B75" t="s">
        <v>63</v>
      </c>
      <c r="C75">
        <v>27.37</v>
      </c>
      <c r="D75">
        <v>27.76</v>
      </c>
      <c r="E75">
        <v>27.5</v>
      </c>
      <c r="F75">
        <f t="shared" si="8"/>
        <v>27.543333333333333</v>
      </c>
      <c r="G75">
        <f t="shared" si="5"/>
        <v>0.19857828011475348</v>
      </c>
      <c r="H75">
        <v>15.47</v>
      </c>
      <c r="I75">
        <v>15.75</v>
      </c>
      <c r="J75">
        <v>15.47</v>
      </c>
      <c r="K75" s="2">
        <f t="shared" si="6"/>
        <v>15.563333333333333</v>
      </c>
      <c r="L75" s="2">
        <f t="shared" si="7"/>
        <v>0.16165807537309484</v>
      </c>
    </row>
    <row r="76" spans="1:12" x14ac:dyDescent="0.3">
      <c r="A76" t="s">
        <v>58</v>
      </c>
      <c r="B76" t="s">
        <v>63</v>
      </c>
      <c r="C76">
        <v>26.65</v>
      </c>
      <c r="D76">
        <v>26.77</v>
      </c>
      <c r="E76">
        <v>26.92</v>
      </c>
      <c r="F76">
        <f t="shared" si="8"/>
        <v>26.78</v>
      </c>
      <c r="G76">
        <f t="shared" si="5"/>
        <v>0.13527749258468841</v>
      </c>
      <c r="H76">
        <v>15.59</v>
      </c>
      <c r="I76">
        <v>15.15</v>
      </c>
      <c r="J76">
        <v>15.47</v>
      </c>
      <c r="K76" s="2">
        <f t="shared" si="6"/>
        <v>15.403333333333334</v>
      </c>
      <c r="L76" s="2">
        <f t="shared" si="7"/>
        <v>0.22744962812309291</v>
      </c>
    </row>
    <row r="77" spans="1:12" x14ac:dyDescent="0.3">
      <c r="A77" t="s">
        <v>43</v>
      </c>
      <c r="B77" t="s">
        <v>64</v>
      </c>
      <c r="F77" t="e">
        <f t="shared" si="8"/>
        <v>#DIV/0!</v>
      </c>
      <c r="G77" t="e">
        <f t="shared" si="5"/>
        <v>#DIV/0!</v>
      </c>
      <c r="K77" s="2" t="e">
        <f t="shared" si="6"/>
        <v>#DIV/0!</v>
      </c>
      <c r="L77" s="2" t="e">
        <f t="shared" si="7"/>
        <v>#DIV/0!</v>
      </c>
    </row>
    <row r="78" spans="1:12" x14ac:dyDescent="0.3">
      <c r="A78" t="s">
        <v>45</v>
      </c>
      <c r="B78" t="s">
        <v>64</v>
      </c>
      <c r="C78">
        <v>23.42</v>
      </c>
      <c r="D78">
        <v>23.25</v>
      </c>
      <c r="E78">
        <v>23.71</v>
      </c>
      <c r="F78">
        <f t="shared" si="8"/>
        <v>23.459999999999997</v>
      </c>
      <c r="G78">
        <f t="shared" si="5"/>
        <v>0.23259406699226046</v>
      </c>
      <c r="H78">
        <v>13.86</v>
      </c>
      <c r="I78">
        <v>13.87</v>
      </c>
      <c r="J78">
        <v>14.11</v>
      </c>
      <c r="K78" s="2">
        <f t="shared" si="6"/>
        <v>13.946666666666665</v>
      </c>
      <c r="L78" s="2">
        <f t="shared" si="7"/>
        <v>0.14153915830374769</v>
      </c>
    </row>
    <row r="79" spans="1:12" x14ac:dyDescent="0.3">
      <c r="A79" t="s">
        <v>46</v>
      </c>
      <c r="B79" t="s">
        <v>65</v>
      </c>
      <c r="C79">
        <v>25.01</v>
      </c>
      <c r="D79">
        <v>24.81</v>
      </c>
      <c r="E79">
        <v>25.07</v>
      </c>
      <c r="F79">
        <f t="shared" si="8"/>
        <v>24.963333333333335</v>
      </c>
      <c r="G79">
        <f t="shared" si="5"/>
        <v>0.13613718571108199</v>
      </c>
      <c r="H79">
        <v>14.88</v>
      </c>
      <c r="I79">
        <v>14.8</v>
      </c>
      <c r="J79">
        <v>14.86</v>
      </c>
      <c r="K79" s="2">
        <f t="shared" si="6"/>
        <v>14.846666666666666</v>
      </c>
      <c r="L79" s="2">
        <f t="shared" si="7"/>
        <v>4.163331998932248E-2</v>
      </c>
    </row>
    <row r="80" spans="1:12" x14ac:dyDescent="0.3">
      <c r="A80" t="s">
        <v>47</v>
      </c>
      <c r="B80" t="s">
        <v>65</v>
      </c>
      <c r="C80">
        <v>25.35</v>
      </c>
      <c r="D80">
        <v>25.28</v>
      </c>
      <c r="E80">
        <v>24.96</v>
      </c>
      <c r="F80">
        <f t="shared" si="8"/>
        <v>25.196666666666669</v>
      </c>
      <c r="G80">
        <f t="shared" si="5"/>
        <v>0.20792626898334285</v>
      </c>
      <c r="H80">
        <v>15.31</v>
      </c>
      <c r="I80">
        <v>15.38</v>
      </c>
      <c r="J80">
        <v>15.32</v>
      </c>
      <c r="K80" s="2">
        <f t="shared" si="6"/>
        <v>15.336666666666668</v>
      </c>
      <c r="L80" s="2">
        <f t="shared" si="7"/>
        <v>3.7859388972002035E-2</v>
      </c>
    </row>
    <row r="81" spans="1:12" x14ac:dyDescent="0.3">
      <c r="A81" t="s">
        <v>48</v>
      </c>
      <c r="B81" t="s">
        <v>65</v>
      </c>
      <c r="C81">
        <v>24.5</v>
      </c>
      <c r="D81">
        <v>24.55</v>
      </c>
      <c r="E81">
        <v>24.35</v>
      </c>
      <c r="F81">
        <f t="shared" si="8"/>
        <v>24.466666666666669</v>
      </c>
      <c r="G81">
        <f t="shared" si="5"/>
        <v>0.10408329997330612</v>
      </c>
      <c r="H81">
        <v>15.1</v>
      </c>
      <c r="I81">
        <v>15.16</v>
      </c>
      <c r="J81">
        <v>14.99</v>
      </c>
      <c r="K81" s="2">
        <f t="shared" si="6"/>
        <v>15.083333333333334</v>
      </c>
      <c r="L81" s="2">
        <f t="shared" si="7"/>
        <v>8.6216781042516996E-2</v>
      </c>
    </row>
    <row r="82" spans="1:12" x14ac:dyDescent="0.3">
      <c r="A82" t="s">
        <v>49</v>
      </c>
      <c r="B82" t="s">
        <v>65</v>
      </c>
      <c r="C82">
        <v>24.94</v>
      </c>
      <c r="D82">
        <v>25.07</v>
      </c>
      <c r="E82">
        <v>24.91</v>
      </c>
      <c r="F82">
        <f t="shared" si="8"/>
        <v>24.973333333333333</v>
      </c>
      <c r="G82">
        <f t="shared" si="5"/>
        <v>8.5049005481153683E-2</v>
      </c>
      <c r="H82">
        <v>15.05</v>
      </c>
      <c r="I82">
        <v>15.13</v>
      </c>
      <c r="J82">
        <v>15.35</v>
      </c>
      <c r="K82" s="2">
        <f t="shared" si="6"/>
        <v>15.176666666666668</v>
      </c>
      <c r="L82" s="2">
        <f t="shared" si="7"/>
        <v>0.15534906930307998</v>
      </c>
    </row>
    <row r="83" spans="1:12" x14ac:dyDescent="0.3">
      <c r="A83" t="s">
        <v>50</v>
      </c>
      <c r="B83" t="s">
        <v>65</v>
      </c>
      <c r="C83">
        <v>24.24</v>
      </c>
      <c r="D83">
        <v>24.25</v>
      </c>
      <c r="E83">
        <v>24.26</v>
      </c>
      <c r="F83">
        <f t="shared" si="8"/>
        <v>24.25</v>
      </c>
      <c r="G83">
        <f t="shared" si="5"/>
        <v>1.0000000000001563E-2</v>
      </c>
      <c r="H83">
        <v>14.63</v>
      </c>
      <c r="I83">
        <v>14.77</v>
      </c>
      <c r="J83">
        <v>15</v>
      </c>
      <c r="K83" s="2">
        <f t="shared" si="6"/>
        <v>14.799999999999999</v>
      </c>
      <c r="L83" s="2">
        <f t="shared" si="7"/>
        <v>0.18681541692269371</v>
      </c>
    </row>
    <row r="84" spans="1:12" x14ac:dyDescent="0.3">
      <c r="A84" t="s">
        <v>51</v>
      </c>
      <c r="B84" t="s">
        <v>65</v>
      </c>
      <c r="C84">
        <v>24.48</v>
      </c>
      <c r="D84">
        <v>24.24</v>
      </c>
      <c r="E84">
        <v>24.49</v>
      </c>
      <c r="F84">
        <f t="shared" si="8"/>
        <v>24.403333333333332</v>
      </c>
      <c r="G84">
        <f t="shared" si="5"/>
        <v>0.14153915830374816</v>
      </c>
      <c r="H84">
        <v>15.04</v>
      </c>
      <c r="I84">
        <v>15.03</v>
      </c>
      <c r="J84">
        <v>15.14</v>
      </c>
      <c r="K84" s="2">
        <f t="shared" si="6"/>
        <v>15.07</v>
      </c>
      <c r="L84" s="2">
        <f t="shared" si="7"/>
        <v>6.0827625302982941E-2</v>
      </c>
    </row>
    <row r="85" spans="1:12" x14ac:dyDescent="0.3">
      <c r="A85" t="s">
        <v>52</v>
      </c>
      <c r="B85" t="s">
        <v>65</v>
      </c>
      <c r="C85">
        <v>24.35</v>
      </c>
      <c r="D85">
        <v>24.46</v>
      </c>
      <c r="E85">
        <v>24.15</v>
      </c>
      <c r="F85">
        <f t="shared" si="8"/>
        <v>24.320000000000004</v>
      </c>
      <c r="G85">
        <f t="shared" si="5"/>
        <v>0.1571623364550184</v>
      </c>
      <c r="H85">
        <v>15.2</v>
      </c>
      <c r="I85">
        <v>14.89</v>
      </c>
      <c r="J85">
        <v>15.07</v>
      </c>
      <c r="K85" s="2">
        <f t="shared" si="6"/>
        <v>15.053333333333333</v>
      </c>
      <c r="L85" s="2">
        <f t="shared" si="7"/>
        <v>0.15567059238447428</v>
      </c>
    </row>
    <row r="86" spans="1:12" x14ac:dyDescent="0.3">
      <c r="A86" t="s">
        <v>53</v>
      </c>
      <c r="B86" t="s">
        <v>65</v>
      </c>
      <c r="C86">
        <v>24.47</v>
      </c>
      <c r="D86">
        <v>24.45</v>
      </c>
      <c r="E86">
        <v>24.73</v>
      </c>
      <c r="F86">
        <f t="shared" si="8"/>
        <v>24.55</v>
      </c>
      <c r="G86">
        <f t="shared" si="5"/>
        <v>0.15620499351813386</v>
      </c>
      <c r="H86">
        <v>14.9</v>
      </c>
      <c r="I86">
        <v>14.95</v>
      </c>
      <c r="J86">
        <v>14.95</v>
      </c>
      <c r="K86" s="2">
        <f t="shared" si="6"/>
        <v>14.933333333333332</v>
      </c>
      <c r="L86" s="2">
        <f t="shared" si="7"/>
        <v>2.886751345948067E-2</v>
      </c>
    </row>
    <row r="87" spans="1:12" x14ac:dyDescent="0.3">
      <c r="A87" t="s">
        <v>54</v>
      </c>
      <c r="B87" t="s">
        <v>65</v>
      </c>
      <c r="C87">
        <v>25.23</v>
      </c>
      <c r="D87">
        <v>25.67</v>
      </c>
      <c r="E87">
        <v>25.12</v>
      </c>
      <c r="F87">
        <f t="shared" si="8"/>
        <v>25.340000000000003</v>
      </c>
      <c r="G87">
        <f t="shared" si="5"/>
        <v>0.29103264421710545</v>
      </c>
      <c r="H87">
        <v>14.98</v>
      </c>
      <c r="I87">
        <v>15.12</v>
      </c>
      <c r="J87">
        <v>14.93</v>
      </c>
      <c r="K87" s="2">
        <f t="shared" si="6"/>
        <v>15.01</v>
      </c>
      <c r="L87" s="2">
        <f t="shared" si="7"/>
        <v>9.8488578017960668E-2</v>
      </c>
    </row>
    <row r="88" spans="1:12" x14ac:dyDescent="0.3">
      <c r="A88" t="s">
        <v>55</v>
      </c>
      <c r="B88" t="s">
        <v>65</v>
      </c>
      <c r="C88">
        <v>24.04</v>
      </c>
      <c r="D88">
        <v>24.3</v>
      </c>
      <c r="E88">
        <v>24.29</v>
      </c>
      <c r="F88">
        <f t="shared" si="8"/>
        <v>24.209999999999997</v>
      </c>
      <c r="G88">
        <f t="shared" si="5"/>
        <v>0.14730919862656283</v>
      </c>
      <c r="H88">
        <v>15.04</v>
      </c>
      <c r="I88">
        <v>14.83</v>
      </c>
      <c r="J88">
        <v>14.86</v>
      </c>
      <c r="K88" s="2">
        <f t="shared" si="6"/>
        <v>14.909999999999998</v>
      </c>
      <c r="L88" s="2">
        <f t="shared" si="7"/>
        <v>0.11357816691600509</v>
      </c>
    </row>
    <row r="89" spans="1:12" x14ac:dyDescent="0.3">
      <c r="A89" t="s">
        <v>56</v>
      </c>
      <c r="B89" t="s">
        <v>65</v>
      </c>
      <c r="C89">
        <v>25.46</v>
      </c>
      <c r="D89">
        <v>25.46</v>
      </c>
      <c r="E89">
        <v>25.37</v>
      </c>
      <c r="F89">
        <f t="shared" si="8"/>
        <v>25.430000000000003</v>
      </c>
      <c r="G89">
        <f t="shared" si="5"/>
        <v>5.1961524227066236E-2</v>
      </c>
      <c r="H89">
        <v>15.33</v>
      </c>
      <c r="I89">
        <v>15.32</v>
      </c>
      <c r="J89">
        <v>15.36</v>
      </c>
      <c r="K89" s="2">
        <f t="shared" si="6"/>
        <v>15.336666666666666</v>
      </c>
      <c r="L89" s="2">
        <f t="shared" si="7"/>
        <v>2.0816659994660883E-2</v>
      </c>
    </row>
    <row r="90" spans="1:12" x14ac:dyDescent="0.3">
      <c r="A90" t="s">
        <v>57</v>
      </c>
      <c r="B90" t="s">
        <v>65</v>
      </c>
      <c r="C90">
        <v>25.85</v>
      </c>
      <c r="D90">
        <v>25.29</v>
      </c>
      <c r="E90">
        <v>25.36</v>
      </c>
      <c r="F90">
        <f t="shared" si="8"/>
        <v>25.5</v>
      </c>
      <c r="G90">
        <f t="shared" si="5"/>
        <v>0.30512292604784841</v>
      </c>
      <c r="H90">
        <v>14.85</v>
      </c>
      <c r="I90">
        <v>14.98</v>
      </c>
      <c r="J90">
        <v>15.38</v>
      </c>
      <c r="K90" s="2">
        <f t="shared" si="6"/>
        <v>15.07</v>
      </c>
      <c r="L90" s="2">
        <f t="shared" si="7"/>
        <v>0.27622454633866317</v>
      </c>
    </row>
    <row r="91" spans="1:12" x14ac:dyDescent="0.3">
      <c r="A91" t="s">
        <v>58</v>
      </c>
      <c r="B91" t="s">
        <v>65</v>
      </c>
      <c r="C91">
        <v>24.19</v>
      </c>
      <c r="D91">
        <v>24.14</v>
      </c>
      <c r="E91">
        <v>24.33</v>
      </c>
      <c r="F91">
        <f t="shared" si="8"/>
        <v>24.22</v>
      </c>
      <c r="G91">
        <f t="shared" si="5"/>
        <v>9.8488578017959669E-2</v>
      </c>
      <c r="H91">
        <v>14.78</v>
      </c>
      <c r="I91">
        <v>14.66</v>
      </c>
      <c r="J91">
        <v>14.85</v>
      </c>
      <c r="K91" s="2">
        <f t="shared" si="6"/>
        <v>14.763333333333334</v>
      </c>
      <c r="L91" s="2">
        <f t="shared" si="7"/>
        <v>9.6090235369330201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imer design</vt:lpstr>
      <vt:lpstr>raw qRT-PC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UOZHEN</dc:creator>
  <cp:lastModifiedBy>国祯 闫</cp:lastModifiedBy>
  <dcterms:created xsi:type="dcterms:W3CDTF">2015-06-05T18:19:34Z</dcterms:created>
  <dcterms:modified xsi:type="dcterms:W3CDTF">2026-02-02T18:26:19Z</dcterms:modified>
</cp:coreProperties>
</file>